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_Supp2" sheetId="1" state="visible" r:id="rId2"/>
    <sheet name="Transition_Transversion_per_gene_Lucifuga_Vision" sheetId="2" state="visible" r:id="rId3"/>
  </sheets>
  <calcPr iterateCount="100" refMode="A1" iterate="false" iterateDelta="0.0001"/>
</workbook>
</file>

<file path=xl/sharedStrings.xml><?xml version="1.0" encoding="utf-8"?>
<sst xmlns="http://schemas.openxmlformats.org/spreadsheetml/2006/main" count="306" uniqueCount="172">
  <si>
    <t>Summary of the number of genes, pseudogenes and LoF mutations found for Vision, Pigmentation and Circadian clock datasets. Brotula, Carapus and Lamprogrammus pseudogenes not taken into account for LoF statistics.</t>
  </si>
  <si>
    <t>Also displayed : Calculation of theoretical proportion of each LoF, observed number of each LoF, and calculation of the probability of LoF for the L.dentata datation</t>
  </si>
  <si>
    <t>Set of 257 danio rerio genes</t>
  </si>
  <si>
    <t>Pigmentation</t>
  </si>
  <si>
    <t>Complete</t>
  </si>
  <si>
    <t>Truncated</t>
  </si>
  <si>
    <t>Pseudogene</t>
  </si>
  <si>
    <t>Total</t>
  </si>
  <si>
    <t>Base number</t>
  </si>
  <si>
    <t>Number of Lof mutations</t>
  </si>
  <si>
    <t>Number of introns</t>
  </si>
  <si>
    <t>Number of pairs inactivated</t>
  </si>
  <si>
    <t>Lucifuga_dentata</t>
  </si>
  <si>
    <t>Lucifuga_holguinensis</t>
  </si>
  <si>
    <t>Sinocyclocheilus_anshuiensis</t>
  </si>
  <si>
    <t>Sinocyclocheilus_grahami</t>
  </si>
  <si>
    <t>Sinocyclocheilus_rhinocerous</t>
  </si>
  <si>
    <t>Astyanax Surface</t>
  </si>
  <si>
    <t>Astyanax Cave</t>
  </si>
  <si>
    <t>Brotula barbata</t>
  </si>
  <si>
    <t>Carapus acus</t>
  </si>
  <si>
    <t>Lamprogrammus exutus</t>
  </si>
  <si>
    <t>Set of 95 danio rerio genes</t>
  </si>
  <si>
    <t>Vision</t>
  </si>
  <si>
    <t>Set of 42 danio rerio genes</t>
  </si>
  <si>
    <t>Circadian clock</t>
  </si>
  <si>
    <t>Number of each LoF in the three datasets</t>
  </si>
  <si>
    <t>STOP codon</t>
  </si>
  <si>
    <t>Frameshift</t>
  </si>
  <si>
    <t>Splice site mutation</t>
  </si>
  <si>
    <t>Loss of start</t>
  </si>
  <si>
    <t>Loss of stop</t>
  </si>
  <si>
    <t>Deletions</t>
  </si>
  <si>
    <t>Insertions</t>
  </si>
  <si>
    <t>TOTAL</t>
  </si>
  <si>
    <t>Theoretical repartition of each LoF</t>
  </si>
  <si>
    <t>Observed repartition of each LoF</t>
  </si>
  <si>
    <t>Probability of each LoF for L.dentata datation (vision genes)</t>
  </si>
  <si>
    <t>Lucifuga species</t>
  </si>
  <si>
    <t>Sincocyclocheilus species</t>
  </si>
  <si>
    <t>Circadian</t>
  </si>
  <si>
    <t>Taking into account CDS lengths, number of introns, codon usage of vision genes and a transition/transversion ratio of 4.5 (observed between L.hol and L.dent)</t>
  </si>
  <si>
    <t>#=&gt; Value used for the simulation</t>
  </si>
  <si>
    <t>Number of STOP codon</t>
  </si>
  <si>
    <t>Ts/Tv</t>
  </si>
  <si>
    <t>STOP proba</t>
  </si>
  <si>
    <t>Probaiblity of STOP appearence</t>
  </si>
  <si>
    <t>Globa value for f (stop probability)</t>
  </si>
  <si>
    <t>Theoretical probability of each LoF</t>
  </si>
  <si>
    <t>nb of genes per nb of Lof (Pigmentation)</t>
  </si>
  <si>
    <t>nb of genes per nb of Lof (Vision)</t>
  </si>
  <si>
    <t>nb of genes per nb of Lof (Circadian clock)</t>
  </si>
  <si>
    <t>S.anshuiensis</t>
  </si>
  <si>
    <t>S.grahami</t>
  </si>
  <si>
    <t>S.rhinocerous</t>
  </si>
  <si>
    <t>L.dentata</t>
  </si>
  <si>
    <t>L.holguinensis</t>
  </si>
  <si>
    <t>A. mexicanus</t>
  </si>
  <si>
    <t>Subterannean mamals</t>
  </si>
  <si>
    <t>Observed number of each LoF</t>
  </si>
  <si>
    <t>NA</t>
  </si>
  <si>
    <t>number of LoF</t>
  </si>
  <si>
    <t>Number of LoF mutations</t>
  </si>
  <si>
    <t>Nb of genes</t>
  </si>
  <si>
    <t>Nb of pseudogene</t>
  </si>
  <si>
    <t>Chrysochloris asiatica</t>
  </si>
  <si>
    <t>Golden mole</t>
  </si>
  <si>
    <t>Heterocephalus glaber</t>
  </si>
  <si>
    <t>Naked mole rat</t>
  </si>
  <si>
    <t>Condylura cristata</t>
  </si>
  <si>
    <t>Star-nosed mole</t>
  </si>
  <si>
    <t>ABCA4</t>
  </si>
  <si>
    <t>GNAT2</t>
  </si>
  <si>
    <t>C2orf71</t>
  </si>
  <si>
    <t>GRK7</t>
  </si>
  <si>
    <t>CNGB3</t>
  </si>
  <si>
    <t>GUCA1B</t>
  </si>
  <si>
    <t>CRB1</t>
  </si>
  <si>
    <t>GUCY2F</t>
  </si>
  <si>
    <t>IMPG2</t>
  </si>
  <si>
    <t>PDE6C</t>
  </si>
  <si>
    <t>RDH5</t>
  </si>
  <si>
    <t>PDE6H</t>
  </si>
  <si>
    <t>ROM1</t>
  </si>
  <si>
    <t>RGR</t>
  </si>
  <si>
    <t>RP1L1</t>
  </si>
  <si>
    <t>SWS1</t>
  </si>
  <si>
    <t>SLC24A1</t>
  </si>
  <si>
    <t>LWS</t>
  </si>
  <si>
    <t>BEST1</t>
  </si>
  <si>
    <t>RBP3</t>
  </si>
  <si>
    <t>ARR3</t>
  </si>
  <si>
    <t>Mutations between Lucifuga dentata and Lucifuga gibarensis</t>
  </si>
  <si>
    <t>Gene</t>
  </si>
  <si>
    <t>N(transition)</t>
  </si>
  <si>
    <t>N(transversion)</t>
  </si>
  <si>
    <t>exorh</t>
  </si>
  <si>
    <t>arr3a</t>
  </si>
  <si>
    <t>opn3</t>
  </si>
  <si>
    <t>opn4m1</t>
  </si>
  <si>
    <t>opn4m3</t>
  </si>
  <si>
    <t>opn4x1</t>
  </si>
  <si>
    <t>opn4x2</t>
  </si>
  <si>
    <t>opn5</t>
  </si>
  <si>
    <t>opn6a</t>
  </si>
  <si>
    <t>opn7a</t>
  </si>
  <si>
    <t>opn7b</t>
  </si>
  <si>
    <t>opn7d</t>
  </si>
  <si>
    <t>opn8a</t>
  </si>
  <si>
    <t>opn8b</t>
  </si>
  <si>
    <t>opn8c</t>
  </si>
  <si>
    <t>parapinopsin-1</t>
  </si>
  <si>
    <t>parapinopsin-2</t>
  </si>
  <si>
    <t>parietopsin</t>
  </si>
  <si>
    <t>rgr1</t>
  </si>
  <si>
    <t>rgr2</t>
  </si>
  <si>
    <t>rh1</t>
  </si>
  <si>
    <t>rh2</t>
  </si>
  <si>
    <t>rrh</t>
  </si>
  <si>
    <t>sws2</t>
  </si>
  <si>
    <t>tmt1a</t>
  </si>
  <si>
    <t>tmt1b</t>
  </si>
  <si>
    <t>tmt2a</t>
  </si>
  <si>
    <t>tmt2b</t>
  </si>
  <si>
    <t>tmt3a</t>
  </si>
  <si>
    <t>tmt3b</t>
  </si>
  <si>
    <t>va2</t>
  </si>
  <si>
    <t>cryaa</t>
  </si>
  <si>
    <t>cryba1l1</t>
  </si>
  <si>
    <t>cryba2b</t>
  </si>
  <si>
    <t>cryba4</t>
  </si>
  <si>
    <t>crybb1</t>
  </si>
  <si>
    <t>crybb1l1</t>
  </si>
  <si>
    <t>crybb1l2</t>
  </si>
  <si>
    <t>crybb1l3</t>
  </si>
  <si>
    <t>crybgx</t>
  </si>
  <si>
    <t>crygn2</t>
  </si>
  <si>
    <t>rpe65a</t>
  </si>
  <si>
    <t>rpe65b</t>
  </si>
  <si>
    <t>saga</t>
  </si>
  <si>
    <t>sagb</t>
  </si>
  <si>
    <t>gcap1</t>
  </si>
  <si>
    <t>gcap2</t>
  </si>
  <si>
    <t>gcap3</t>
  </si>
  <si>
    <t>gcap4</t>
  </si>
  <si>
    <t>gcap5</t>
  </si>
  <si>
    <t>gcap7</t>
  </si>
  <si>
    <t>grk1a</t>
  </si>
  <si>
    <t>grk1b</t>
  </si>
  <si>
    <t>grk7a</t>
  </si>
  <si>
    <t>grk7b</t>
  </si>
  <si>
    <t>pde6a</t>
  </si>
  <si>
    <t>pde6b</t>
  </si>
  <si>
    <t>pde6c</t>
  </si>
  <si>
    <t>pde6ga</t>
  </si>
  <si>
    <t>pde6gb</t>
  </si>
  <si>
    <t>pde6ha</t>
  </si>
  <si>
    <t>pde6hb</t>
  </si>
  <si>
    <t>rcv1a</t>
  </si>
  <si>
    <t>rcv2a</t>
  </si>
  <si>
    <t>rcv2b</t>
  </si>
  <si>
    <t>gc2</t>
  </si>
  <si>
    <t>gc3</t>
  </si>
  <si>
    <t>gucy2f</t>
  </si>
  <si>
    <t>gnat1</t>
  </si>
  <si>
    <t>gnat2</t>
  </si>
  <si>
    <t>gnb1a</t>
  </si>
  <si>
    <t>gnb1b</t>
  </si>
  <si>
    <t>gnb3a</t>
  </si>
  <si>
    <t>gnb3b</t>
  </si>
  <si>
    <t>gngt1</t>
  </si>
  <si>
    <t>gngt2b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  <charset val="1"/>
    </font>
    <font>
      <sz val="14"/>
      <name val="Cambria"/>
      <family val="1"/>
      <charset val="1"/>
    </font>
    <font>
      <sz val="14"/>
      <color rgb="FFFF0000"/>
      <name val="Cambria"/>
      <family val="1"/>
      <charset val="1"/>
    </font>
    <font>
      <sz val="11"/>
      <color rgb="FF000000"/>
      <name val="Arial"/>
      <family val="2"/>
      <charset val="1"/>
    </font>
    <font>
      <sz val="11"/>
      <name val="Arial"/>
      <family val="2"/>
      <charset val="1"/>
    </font>
    <font>
      <sz val="11"/>
      <color rgb="FF000000"/>
      <name val="Cambria"/>
      <family val="1"/>
      <charset val="1"/>
    </font>
    <font>
      <b val="true"/>
      <sz val="11"/>
      <color rgb="FF000000"/>
      <name val="Cambria"/>
      <family val="1"/>
      <charset val="1"/>
    </font>
    <font>
      <b val="true"/>
      <sz val="12"/>
      <color rgb="FF000000"/>
      <name val="Cambria"/>
      <family val="1"/>
      <charset val="1"/>
    </font>
    <font>
      <b val="true"/>
      <sz val="12"/>
      <name val="Cambria"/>
      <family val="1"/>
      <charset val="1"/>
    </font>
    <font>
      <b val="true"/>
      <sz val="10"/>
      <color rgb="FF000000"/>
      <name val="Arial"/>
      <family val="2"/>
      <charset val="1"/>
    </font>
    <font>
      <sz val="10"/>
      <color rgb="FFFF0000"/>
      <name val="Arial"/>
      <family val="2"/>
      <charset val="1"/>
    </font>
    <font>
      <sz val="14"/>
      <color rgb="FF000000"/>
      <name val="Arial"/>
      <family val="2"/>
      <charset val="1"/>
    </font>
    <font>
      <b val="true"/>
      <sz val="14"/>
      <color rgb="FFFF0000"/>
      <name val="Cambria"/>
      <family val="1"/>
      <charset val="1"/>
    </font>
    <font>
      <b val="true"/>
      <sz val="12"/>
      <name val="Arial"/>
      <family val="2"/>
      <charset val="1"/>
    </font>
    <font>
      <b val="true"/>
      <sz val="11"/>
      <name val="Arial"/>
      <family val="2"/>
      <charset val="1"/>
    </font>
    <font>
      <sz val="12"/>
      <name val="Cambria"/>
      <family val="1"/>
      <charset val="1"/>
    </font>
    <font>
      <sz val="12"/>
      <name val="Arial"/>
      <family val="2"/>
      <charset val="1"/>
    </font>
    <font>
      <sz val="12"/>
      <color rgb="FF000000"/>
      <name val="Cambria"/>
      <family val="1"/>
      <charset val="1"/>
    </font>
    <font>
      <b val="true"/>
      <sz val="9"/>
      <color rgb="FF674EA7"/>
      <name val="Arial"/>
      <family val="2"/>
      <charset val="1"/>
    </font>
  </fonts>
  <fills count="13">
    <fill>
      <patternFill patternType="none"/>
    </fill>
    <fill>
      <patternFill patternType="gray125"/>
    </fill>
    <fill>
      <patternFill patternType="solid">
        <fgColor rgb="FFD9EAD3"/>
        <bgColor rgb="FFCFE2F3"/>
      </patternFill>
    </fill>
    <fill>
      <patternFill patternType="solid">
        <fgColor rgb="FFCCCCCC"/>
        <bgColor rgb="FFC9DAF8"/>
      </patternFill>
    </fill>
    <fill>
      <patternFill patternType="solid">
        <fgColor rgb="FFFFFFFF"/>
        <bgColor rgb="FFFFFFCC"/>
      </patternFill>
    </fill>
    <fill>
      <patternFill patternType="solid">
        <fgColor rgb="FFCFE2F3"/>
        <bgColor rgb="FFC9DAF8"/>
      </patternFill>
    </fill>
    <fill>
      <patternFill patternType="solid">
        <fgColor rgb="FFFF9999"/>
        <bgColor rgb="FFFF8080"/>
      </patternFill>
    </fill>
    <fill>
      <patternFill patternType="solid">
        <fgColor rgb="FF99CC66"/>
        <bgColor rgb="FF99FF99"/>
      </patternFill>
    </fill>
    <fill>
      <patternFill patternType="solid">
        <fgColor rgb="FF3399FF"/>
        <bgColor rgb="FF33CCCC"/>
      </patternFill>
    </fill>
    <fill>
      <patternFill patternType="solid">
        <fgColor rgb="FFC9DAF8"/>
        <bgColor rgb="FFCFE2F3"/>
      </patternFill>
    </fill>
    <fill>
      <patternFill patternType="solid">
        <fgColor rgb="FFCCFFCC"/>
        <bgColor rgb="FFD9EAD3"/>
      </patternFill>
    </fill>
    <fill>
      <patternFill patternType="solid">
        <fgColor rgb="FF669900"/>
        <bgColor rgb="FF339966"/>
      </patternFill>
    </fill>
    <fill>
      <patternFill patternType="solid">
        <fgColor rgb="FF99FF99"/>
        <bgColor rgb="FFCC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6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7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7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8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8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8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669900"/>
      <rgbColor rgb="FF800080"/>
      <rgbColor rgb="FF008080"/>
      <rgbColor rgb="FFCCCCCC"/>
      <rgbColor rgb="FF808080"/>
      <rgbColor rgb="FF9999FF"/>
      <rgbColor rgb="FF993366"/>
      <rgbColor rgb="FFFFFFCC"/>
      <rgbColor rgb="FFCFE2F3"/>
      <rgbColor rgb="FF660066"/>
      <rgbColor rgb="FFFF8080"/>
      <rgbColor rgb="FF0066CC"/>
      <rgbColor rgb="FFC9DAF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9EAD3"/>
      <rgbColor rgb="FFCCFFCC"/>
      <rgbColor rgb="FFFFFF99"/>
      <rgbColor rgb="FF99FF99"/>
      <rgbColor rgb="FFFF9999"/>
      <rgbColor rgb="FFCC99FF"/>
      <rgbColor rgb="FFFFCC99"/>
      <rgbColor rgb="FF3399FF"/>
      <rgbColor rgb="FF33CCCC"/>
      <rgbColor rgb="FF99CC66"/>
      <rgbColor rgb="FFFFCC00"/>
      <rgbColor rgb="FFFF9900"/>
      <rgbColor rgb="FFFF6600"/>
      <rgbColor rgb="FF674EA7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K123"/>
  <sheetViews>
    <sheetView windowProtection="false" showFormulas="false" showGridLines="true" showRowColHeaders="true" showZeros="true" rightToLeft="false" tabSelected="true" showOutlineSymbols="true" defaultGridColor="true" view="normal" topLeftCell="K40" colorId="64" zoomScale="100" zoomScaleNormal="100" zoomScalePageLayoutView="100" workbookViewId="0">
      <selection pane="topLeft" activeCell="L61" activeCellId="0" sqref="L61"/>
    </sheetView>
  </sheetViews>
  <sheetFormatPr defaultRowHeight="15.75"/>
  <cols>
    <col collapsed="false" hidden="false" max="1" min="1" style="0" width="47.4285714285714"/>
    <col collapsed="false" hidden="false" max="5" min="2" style="0" width="14.4285714285714"/>
    <col collapsed="false" hidden="false" max="6" min="6" style="0" width="21.2908163265306"/>
    <col collapsed="false" hidden="false" max="7" min="7" style="0" width="42"/>
    <col collapsed="false" hidden="false" max="8" min="8" style="0" width="23.5714285714286"/>
    <col collapsed="false" hidden="false" max="9" min="9" style="0" width="34"/>
    <col collapsed="false" hidden="false" max="10" min="10" style="0" width="26.2857142857143"/>
    <col collapsed="false" hidden="false" max="11" min="11" style="0" width="22.6428571428571"/>
    <col collapsed="false" hidden="false" max="15" min="12" style="0" width="14.4285714285714"/>
    <col collapsed="false" hidden="false" max="16" min="16" style="0" width="47.5714285714286"/>
    <col collapsed="false" hidden="false" max="1025" min="17" style="0" width="14.4285714285714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</row>
    <row r="2" customFormat="false" ht="15.75" hidden="false" customHeight="fals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2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</row>
    <row r="3" customFormat="false" ht="15.75" hidden="false" customHeight="false" outlineLevel="0" collapsed="false">
      <c r="A3" s="4" t="s">
        <v>2</v>
      </c>
      <c r="B3" s="1"/>
      <c r="C3" s="1"/>
      <c r="D3" s="1"/>
      <c r="E3" s="1"/>
      <c r="F3" s="1"/>
      <c r="G3" s="1"/>
      <c r="H3" s="1"/>
      <c r="I3" s="2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</row>
    <row r="4" customFormat="false" ht="15.75" hidden="false" customHeight="false" outlineLevel="0" collapsed="false">
      <c r="A4" s="5" t="s">
        <v>3</v>
      </c>
      <c r="B4" s="6" t="s">
        <v>4</v>
      </c>
      <c r="C4" s="6" t="s">
        <v>5</v>
      </c>
      <c r="D4" s="6" t="s">
        <v>6</v>
      </c>
      <c r="E4" s="6" t="s">
        <v>7</v>
      </c>
      <c r="F4" s="6" t="s">
        <v>8</v>
      </c>
      <c r="G4" s="6" t="s">
        <v>9</v>
      </c>
      <c r="H4" s="7" t="s">
        <v>10</v>
      </c>
      <c r="I4" s="8" t="s">
        <v>11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</row>
    <row r="5" customFormat="false" ht="15.75" hidden="false" customHeight="false" outlineLevel="0" collapsed="false">
      <c r="A5" s="9" t="s">
        <v>12</v>
      </c>
      <c r="B5" s="10" t="n">
        <v>199</v>
      </c>
      <c r="C5" s="10" t="n">
        <v>30</v>
      </c>
      <c r="D5" s="10" t="n">
        <v>8</v>
      </c>
      <c r="E5" s="10" t="n">
        <f aca="false">SUM(B5:D5)</f>
        <v>237</v>
      </c>
      <c r="F5" s="10" t="n">
        <v>447532</v>
      </c>
      <c r="G5" s="10" t="n">
        <v>10</v>
      </c>
      <c r="H5" s="11" t="n">
        <v>2688</v>
      </c>
      <c r="I5" s="12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</row>
    <row r="6" customFormat="false" ht="17.35" hidden="false" customHeight="false" outlineLevel="0" collapsed="false">
      <c r="A6" s="9" t="s">
        <v>13</v>
      </c>
      <c r="B6" s="10" t="n">
        <v>198</v>
      </c>
      <c r="C6" s="10" t="n">
        <v>32</v>
      </c>
      <c r="D6" s="10" t="n">
        <v>7</v>
      </c>
      <c r="E6" s="10" t="n">
        <f aca="false">SUM(B6:D6)</f>
        <v>237</v>
      </c>
      <c r="F6" s="10" t="n">
        <v>447241</v>
      </c>
      <c r="G6" s="10" t="n">
        <v>10</v>
      </c>
      <c r="H6" s="11" t="n">
        <v>2688</v>
      </c>
      <c r="I6" s="12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</row>
    <row r="7" customFormat="false" ht="17.35" hidden="false" customHeight="false" outlineLevel="0" collapsed="false">
      <c r="A7" s="9" t="s">
        <v>14</v>
      </c>
      <c r="B7" s="10" t="n">
        <v>362</v>
      </c>
      <c r="C7" s="10" t="n">
        <v>90</v>
      </c>
      <c r="D7" s="10" t="n">
        <v>35</v>
      </c>
      <c r="E7" s="10" t="n">
        <f aca="false">SUM(B7:D7)</f>
        <v>487</v>
      </c>
      <c r="F7" s="10" t="n">
        <v>936516</v>
      </c>
      <c r="G7" s="10" t="n">
        <v>46</v>
      </c>
      <c r="H7" s="11" t="n">
        <v>5297</v>
      </c>
      <c r="I7" s="8" t="n">
        <v>2</v>
      </c>
      <c r="J7" s="2"/>
      <c r="K7" s="2"/>
      <c r="L7" s="2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</row>
    <row r="8" customFormat="false" ht="17.35" hidden="false" customHeight="false" outlineLevel="0" collapsed="false">
      <c r="A8" s="9" t="s">
        <v>15</v>
      </c>
      <c r="B8" s="10" t="n">
        <v>317</v>
      </c>
      <c r="C8" s="10" t="n">
        <v>152</v>
      </c>
      <c r="D8" s="10" t="n">
        <v>15</v>
      </c>
      <c r="E8" s="10" t="n">
        <f aca="false">SUM(B8:D8)</f>
        <v>484</v>
      </c>
      <c r="F8" s="10" t="n">
        <v>885272</v>
      </c>
      <c r="G8" s="10" t="n">
        <v>24</v>
      </c>
      <c r="H8" s="11" t="n">
        <v>4897</v>
      </c>
      <c r="I8" s="8" t="n">
        <v>0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</row>
    <row r="9" customFormat="false" ht="17.35" hidden="false" customHeight="false" outlineLevel="0" collapsed="false">
      <c r="A9" s="9" t="s">
        <v>16</v>
      </c>
      <c r="B9" s="10" t="n">
        <v>342</v>
      </c>
      <c r="C9" s="10" t="n">
        <v>120</v>
      </c>
      <c r="D9" s="10" t="n">
        <v>28</v>
      </c>
      <c r="E9" s="10" t="n">
        <f aca="false">SUM(B9:D9)</f>
        <v>490</v>
      </c>
      <c r="F9" s="10" t="n">
        <v>926131</v>
      </c>
      <c r="G9" s="10" t="n">
        <v>36</v>
      </c>
      <c r="H9" s="11" t="n">
        <v>5123</v>
      </c>
      <c r="I9" s="8" t="n">
        <v>2</v>
      </c>
      <c r="J9" s="2"/>
      <c r="K9" s="2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</row>
    <row r="10" customFormat="false" ht="17.35" hidden="false" customHeight="false" outlineLevel="0" collapsed="false">
      <c r="A10" s="9" t="s">
        <v>17</v>
      </c>
      <c r="B10" s="10" t="n">
        <v>244</v>
      </c>
      <c r="C10" s="10" t="n">
        <v>5</v>
      </c>
      <c r="D10" s="10" t="n">
        <v>0</v>
      </c>
      <c r="E10" s="10" t="n">
        <f aca="false">SUM(B10:D10)</f>
        <v>249</v>
      </c>
      <c r="F10" s="10" t="n">
        <v>505804</v>
      </c>
      <c r="G10" s="7" t="n">
        <v>0</v>
      </c>
      <c r="H10" s="7" t="n">
        <v>2842</v>
      </c>
      <c r="I10" s="12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</row>
    <row r="11" customFormat="false" ht="17.35" hidden="false" customHeight="false" outlineLevel="0" collapsed="false">
      <c r="A11" s="9" t="s">
        <v>18</v>
      </c>
      <c r="B11" s="10" t="n">
        <v>246</v>
      </c>
      <c r="C11" s="10" t="n">
        <v>1</v>
      </c>
      <c r="D11" s="10" t="n">
        <v>2</v>
      </c>
      <c r="E11" s="10" t="n">
        <f aca="false">SUM(B11:D11)</f>
        <v>249</v>
      </c>
      <c r="F11" s="10" t="n">
        <v>503292</v>
      </c>
      <c r="G11" s="7" t="n">
        <v>2</v>
      </c>
      <c r="H11" s="7" t="n">
        <v>2821</v>
      </c>
      <c r="I11" s="12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</row>
    <row r="12" customFormat="false" ht="17.35" hidden="false" customHeight="false" outlineLevel="0" collapsed="false">
      <c r="A12" s="13" t="s">
        <v>19</v>
      </c>
      <c r="B12" s="13" t="n">
        <v>168</v>
      </c>
      <c r="C12" s="13" t="n">
        <v>67</v>
      </c>
      <c r="D12" s="13" t="n">
        <v>1</v>
      </c>
      <c r="E12" s="14" t="n">
        <f aca="false">SUM(B12:D12)</f>
        <v>236</v>
      </c>
      <c r="F12" s="13" t="n">
        <v>432692</v>
      </c>
      <c r="G12" s="13" t="n">
        <v>6</v>
      </c>
      <c r="H12" s="13" t="n">
        <v>2477</v>
      </c>
      <c r="I12" s="12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</row>
    <row r="13" customFormat="false" ht="17.35" hidden="false" customHeight="false" outlineLevel="0" collapsed="false">
      <c r="A13" s="13" t="s">
        <v>20</v>
      </c>
      <c r="B13" s="13" t="n">
        <v>113</v>
      </c>
      <c r="C13" s="13" t="n">
        <v>109</v>
      </c>
      <c r="D13" s="13" t="n">
        <v>2</v>
      </c>
      <c r="E13" s="14" t="n">
        <f aca="false">SUM(B13:D13)</f>
        <v>224</v>
      </c>
      <c r="F13" s="13" t="n">
        <v>382663</v>
      </c>
      <c r="G13" s="13" t="n">
        <v>2</v>
      </c>
      <c r="H13" s="13" t="n">
        <v>2247</v>
      </c>
      <c r="I13" s="12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</row>
    <row r="14" customFormat="false" ht="17.35" hidden="false" customHeight="false" outlineLevel="0" collapsed="false">
      <c r="A14" s="13" t="s">
        <v>21</v>
      </c>
      <c r="B14" s="13" t="n">
        <v>57</v>
      </c>
      <c r="C14" s="13" t="n">
        <v>167</v>
      </c>
      <c r="D14" s="13" t="n">
        <v>6</v>
      </c>
      <c r="E14" s="14" t="n">
        <f aca="false">SUM(B14:D14)</f>
        <v>230</v>
      </c>
      <c r="F14" s="13" t="n">
        <v>317054</v>
      </c>
      <c r="G14" s="13" t="n">
        <v>6</v>
      </c>
      <c r="H14" s="13" t="n">
        <v>1684</v>
      </c>
      <c r="I14" s="12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</row>
    <row r="15" customFormat="false" ht="17.35" hidden="false" customHeight="false" outlineLevel="0" collapsed="false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</row>
    <row r="16" customFormat="false" ht="17.35" hidden="false" customHeight="false" outlineLevel="0" collapsed="false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</row>
    <row r="17" customFormat="false" ht="17.35" hidden="false" customHeight="false" outlineLevel="0" collapsed="false">
      <c r="A17" s="4" t="s">
        <v>22</v>
      </c>
      <c r="B17" s="2"/>
      <c r="C17" s="2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</row>
    <row r="18" customFormat="false" ht="17.35" hidden="false" customHeight="false" outlineLevel="0" collapsed="false">
      <c r="A18" s="5" t="s">
        <v>23</v>
      </c>
      <c r="B18" s="6" t="s">
        <v>4</v>
      </c>
      <c r="C18" s="6" t="s">
        <v>5</v>
      </c>
      <c r="D18" s="6" t="s">
        <v>6</v>
      </c>
      <c r="E18" s="6" t="s">
        <v>7</v>
      </c>
      <c r="F18" s="6" t="s">
        <v>8</v>
      </c>
      <c r="G18" s="6" t="s">
        <v>9</v>
      </c>
      <c r="H18" s="7" t="s">
        <v>10</v>
      </c>
      <c r="I18" s="8" t="s">
        <v>11</v>
      </c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</row>
    <row r="19" customFormat="false" ht="17.35" hidden="false" customHeight="false" outlineLevel="0" collapsed="false">
      <c r="A19" s="9" t="s">
        <v>12</v>
      </c>
      <c r="B19" s="11" t="n">
        <v>52</v>
      </c>
      <c r="C19" s="15" t="n">
        <v>5</v>
      </c>
      <c r="D19" s="15" t="n">
        <v>19</v>
      </c>
      <c r="E19" s="15" t="n">
        <f aca="false">SUM(B19:D19)</f>
        <v>76</v>
      </c>
      <c r="F19" s="15" t="n">
        <v>82844</v>
      </c>
      <c r="G19" s="15" t="n">
        <v>22</v>
      </c>
      <c r="H19" s="8" t="n">
        <v>441</v>
      </c>
      <c r="I19" s="12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</row>
    <row r="20" customFormat="false" ht="17.35" hidden="false" customHeight="false" outlineLevel="0" collapsed="false">
      <c r="A20" s="9" t="s">
        <v>13</v>
      </c>
      <c r="B20" s="16" t="n">
        <v>64</v>
      </c>
      <c r="C20" s="10" t="n">
        <v>7</v>
      </c>
      <c r="D20" s="10" t="n">
        <v>5</v>
      </c>
      <c r="E20" s="10" t="n">
        <f aca="false">SUM(B20:D20)</f>
        <v>76</v>
      </c>
      <c r="F20" s="10" t="n">
        <v>82936</v>
      </c>
      <c r="G20" s="10" t="n">
        <v>7</v>
      </c>
      <c r="H20" s="8" t="n">
        <v>441</v>
      </c>
      <c r="I20" s="12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</row>
    <row r="21" customFormat="false" ht="17.35" hidden="false" customHeight="false" outlineLevel="0" collapsed="false">
      <c r="A21" s="9" t="s">
        <v>14</v>
      </c>
      <c r="B21" s="16" t="n">
        <v>105</v>
      </c>
      <c r="C21" s="10" t="n">
        <v>18</v>
      </c>
      <c r="D21" s="10" t="n">
        <v>48</v>
      </c>
      <c r="E21" s="10" t="n">
        <f aca="false">SUM(B21:D21)</f>
        <v>171</v>
      </c>
      <c r="F21" s="10" t="n">
        <v>179282</v>
      </c>
      <c r="G21" s="10" t="n">
        <v>67</v>
      </c>
      <c r="H21" s="8" t="n">
        <v>929</v>
      </c>
      <c r="I21" s="8" t="n">
        <v>7</v>
      </c>
      <c r="J21" s="2"/>
      <c r="K21" s="2"/>
      <c r="L21" s="2"/>
      <c r="M21" s="2"/>
      <c r="N21" s="2"/>
      <c r="O21" s="2"/>
      <c r="P21" s="2"/>
      <c r="Q21" s="2"/>
      <c r="R21" s="2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</row>
    <row r="22" customFormat="false" ht="17.35" hidden="false" customHeight="false" outlineLevel="0" collapsed="false">
      <c r="A22" s="9" t="s">
        <v>15</v>
      </c>
      <c r="B22" s="16" t="n">
        <v>116</v>
      </c>
      <c r="C22" s="10" t="n">
        <v>39</v>
      </c>
      <c r="D22" s="10" t="n">
        <v>18</v>
      </c>
      <c r="E22" s="10" t="n">
        <f aca="false">SUM(B22:D22)</f>
        <v>173</v>
      </c>
      <c r="F22" s="10" t="n">
        <v>171879</v>
      </c>
      <c r="G22" s="10" t="n">
        <v>33</v>
      </c>
      <c r="H22" s="8" t="n">
        <v>856</v>
      </c>
      <c r="I22" s="8" t="n">
        <v>1</v>
      </c>
      <c r="J22" s="2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</row>
    <row r="23" customFormat="false" ht="17.35" hidden="false" customHeight="false" outlineLevel="0" collapsed="false">
      <c r="A23" s="9" t="s">
        <v>16</v>
      </c>
      <c r="B23" s="16" t="n">
        <v>111</v>
      </c>
      <c r="C23" s="10" t="n">
        <v>26</v>
      </c>
      <c r="D23" s="10" t="n">
        <v>32</v>
      </c>
      <c r="E23" s="10" t="n">
        <f aca="false">SUM(B23:D23)</f>
        <v>169</v>
      </c>
      <c r="F23" s="10" t="n">
        <v>171822</v>
      </c>
      <c r="G23" s="10" t="n">
        <v>44</v>
      </c>
      <c r="H23" s="8" t="n">
        <v>866</v>
      </c>
      <c r="I23" s="8" t="n">
        <v>1</v>
      </c>
      <c r="J23" s="2"/>
      <c r="K23" s="2"/>
      <c r="L23" s="2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</row>
    <row r="24" customFormat="false" ht="17.35" hidden="false" customHeight="false" outlineLevel="0" collapsed="false">
      <c r="A24" s="9" t="s">
        <v>17</v>
      </c>
      <c r="B24" s="8" t="n">
        <v>83</v>
      </c>
      <c r="C24" s="8" t="n">
        <v>3</v>
      </c>
      <c r="D24" s="8" t="n">
        <v>0</v>
      </c>
      <c r="E24" s="10" t="n">
        <f aca="false">SUM(B24:D24)</f>
        <v>86</v>
      </c>
      <c r="F24" s="8" t="n">
        <v>93003</v>
      </c>
      <c r="G24" s="8" t="n">
        <v>0</v>
      </c>
      <c r="H24" s="8" t="n">
        <v>459</v>
      </c>
      <c r="I24" s="12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</row>
    <row r="25" customFormat="false" ht="17.35" hidden="false" customHeight="false" outlineLevel="0" collapsed="false">
      <c r="A25" s="9" t="s">
        <v>18</v>
      </c>
      <c r="B25" s="8" t="n">
        <v>65</v>
      </c>
      <c r="C25" s="8" t="n">
        <v>19</v>
      </c>
      <c r="D25" s="8" t="n">
        <v>1</v>
      </c>
      <c r="E25" s="10" t="n">
        <f aca="false">SUM(B25:D25)</f>
        <v>85</v>
      </c>
      <c r="F25" s="8" t="n">
        <v>91945</v>
      </c>
      <c r="G25" s="8" t="n">
        <v>1</v>
      </c>
      <c r="H25" s="8" t="n">
        <v>450</v>
      </c>
      <c r="I25" s="12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</row>
    <row r="26" customFormat="false" ht="17.35" hidden="false" customHeight="false" outlineLevel="0" collapsed="false">
      <c r="A26" s="13" t="s">
        <v>19</v>
      </c>
      <c r="B26" s="13" t="n">
        <v>63</v>
      </c>
      <c r="C26" s="13" t="n">
        <v>12</v>
      </c>
      <c r="D26" s="13" t="n">
        <v>0</v>
      </c>
      <c r="E26" s="14" t="n">
        <f aca="false">SUM(B26:D26)</f>
        <v>75</v>
      </c>
      <c r="F26" s="13" t="n">
        <v>74394</v>
      </c>
      <c r="G26" s="13" t="n">
        <v>0</v>
      </c>
      <c r="H26" s="13" t="n">
        <v>397</v>
      </c>
      <c r="I26" s="12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</row>
    <row r="27" customFormat="false" ht="17.35" hidden="false" customHeight="false" outlineLevel="0" collapsed="false">
      <c r="A27" s="13" t="s">
        <v>20</v>
      </c>
      <c r="B27" s="13" t="n">
        <v>58</v>
      </c>
      <c r="C27" s="13" t="n">
        <v>14</v>
      </c>
      <c r="D27" s="13" t="n">
        <v>0</v>
      </c>
      <c r="E27" s="14" t="n">
        <f aca="false">SUM(B27:D27)</f>
        <v>72</v>
      </c>
      <c r="F27" s="13" t="n">
        <v>74535</v>
      </c>
      <c r="G27" s="13" t="n">
        <v>0</v>
      </c>
      <c r="H27" s="13" t="n">
        <v>397</v>
      </c>
      <c r="I27" s="12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</row>
    <row r="28" customFormat="false" ht="17.35" hidden="false" customHeight="false" outlineLevel="0" collapsed="false">
      <c r="A28" s="13" t="s">
        <v>21</v>
      </c>
      <c r="B28" s="13" t="n">
        <v>35</v>
      </c>
      <c r="C28" s="13" t="n">
        <v>37</v>
      </c>
      <c r="D28" s="13" t="n">
        <v>1</v>
      </c>
      <c r="E28" s="14" t="n">
        <f aca="false">SUM(B28:D28)</f>
        <v>73</v>
      </c>
      <c r="F28" s="13" t="n">
        <v>59931</v>
      </c>
      <c r="G28" s="13" t="n">
        <v>1</v>
      </c>
      <c r="H28" s="13" t="n">
        <v>277</v>
      </c>
      <c r="I28" s="12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</row>
    <row r="29" customFormat="false" ht="17.35" hidden="false" customHeight="false" outlineLevel="0" collapsed="false">
      <c r="A29" s="2"/>
      <c r="B29" s="2"/>
      <c r="C29" s="2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</row>
    <row r="30" customFormat="false" ht="17.35" hidden="false" customHeight="false" outlineLevel="0" collapsed="false">
      <c r="A30" s="4" t="s">
        <v>24</v>
      </c>
      <c r="B30" s="2"/>
      <c r="C30" s="2"/>
      <c r="D30" s="3"/>
      <c r="E30" s="3"/>
      <c r="F30" s="3"/>
      <c r="G30" s="3"/>
      <c r="H30" s="3"/>
      <c r="I30" s="3"/>
      <c r="J30" s="3"/>
      <c r="K30" s="3"/>
      <c r="L30" s="3"/>
      <c r="M30" s="17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</row>
    <row r="31" customFormat="false" ht="17.35" hidden="false" customHeight="false" outlineLevel="0" collapsed="false">
      <c r="A31" s="5" t="s">
        <v>25</v>
      </c>
      <c r="B31" s="6" t="s">
        <v>4</v>
      </c>
      <c r="C31" s="6" t="s">
        <v>5</v>
      </c>
      <c r="D31" s="6" t="s">
        <v>6</v>
      </c>
      <c r="E31" s="6" t="s">
        <v>7</v>
      </c>
      <c r="F31" s="6" t="s">
        <v>8</v>
      </c>
      <c r="G31" s="6" t="s">
        <v>9</v>
      </c>
      <c r="H31" s="7" t="s">
        <v>10</v>
      </c>
      <c r="I31" s="8" t="s">
        <v>11</v>
      </c>
      <c r="J31" s="3"/>
      <c r="K31" s="3"/>
      <c r="L31" s="3"/>
      <c r="M31" s="18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</row>
    <row r="32" customFormat="false" ht="17.35" hidden="false" customHeight="false" outlineLevel="0" collapsed="false">
      <c r="A32" s="9" t="s">
        <v>12</v>
      </c>
      <c r="B32" s="8" t="n">
        <v>24</v>
      </c>
      <c r="C32" s="8" t="n">
        <v>12</v>
      </c>
      <c r="D32" s="8" t="n">
        <v>0</v>
      </c>
      <c r="E32" s="10" t="n">
        <f aca="false">SUM(B32:D32)</f>
        <v>36</v>
      </c>
      <c r="F32" s="8" t="n">
        <v>58800</v>
      </c>
      <c r="G32" s="8" t="n">
        <v>0</v>
      </c>
      <c r="H32" s="8" t="n">
        <v>333</v>
      </c>
      <c r="I32" s="12"/>
      <c r="J32" s="3"/>
      <c r="K32" s="3"/>
      <c r="L32" s="3"/>
      <c r="M32" s="18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</row>
    <row r="33" customFormat="false" ht="17.35" hidden="false" customHeight="false" outlineLevel="0" collapsed="false">
      <c r="A33" s="9" t="s">
        <v>13</v>
      </c>
      <c r="B33" s="8" t="n">
        <v>24</v>
      </c>
      <c r="C33" s="8" t="n">
        <v>12</v>
      </c>
      <c r="D33" s="8" t="n">
        <v>0</v>
      </c>
      <c r="E33" s="10" t="n">
        <f aca="false">SUM(B33:D33)</f>
        <v>36</v>
      </c>
      <c r="F33" s="8" t="n">
        <v>58803</v>
      </c>
      <c r="G33" s="8" t="n">
        <v>0</v>
      </c>
      <c r="H33" s="8" t="n">
        <v>333</v>
      </c>
      <c r="I33" s="12"/>
      <c r="J33" s="3"/>
      <c r="K33" s="3"/>
      <c r="L33" s="3"/>
      <c r="M33" s="18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</row>
    <row r="34" customFormat="false" ht="17.35" hidden="false" customHeight="false" outlineLevel="0" collapsed="false">
      <c r="A34" s="9" t="s">
        <v>14</v>
      </c>
      <c r="B34" s="8" t="n">
        <v>60</v>
      </c>
      <c r="C34" s="8" t="n">
        <v>12</v>
      </c>
      <c r="D34" s="8" t="n">
        <v>9</v>
      </c>
      <c r="E34" s="10" t="n">
        <f aca="false">SUM(B34:D34)</f>
        <v>81</v>
      </c>
      <c r="F34" s="8" t="n">
        <v>139603</v>
      </c>
      <c r="G34" s="8" t="n">
        <v>15</v>
      </c>
      <c r="H34" s="8" t="n">
        <v>751</v>
      </c>
      <c r="I34" s="8" t="n">
        <v>1</v>
      </c>
      <c r="J34" s="2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</row>
    <row r="35" customFormat="false" ht="17.35" hidden="false" customHeight="false" outlineLevel="0" collapsed="false">
      <c r="A35" s="9" t="s">
        <v>15</v>
      </c>
      <c r="B35" s="8" t="n">
        <v>57</v>
      </c>
      <c r="C35" s="8" t="n">
        <v>18</v>
      </c>
      <c r="D35" s="8" t="n">
        <v>5</v>
      </c>
      <c r="E35" s="10" t="n">
        <f aca="false">SUM(B35:D35)</f>
        <v>80</v>
      </c>
      <c r="F35" s="8" t="n">
        <v>131378</v>
      </c>
      <c r="G35" s="8" t="n">
        <v>8</v>
      </c>
      <c r="H35" s="8" t="n">
        <v>696</v>
      </c>
      <c r="I35" s="8" t="n">
        <v>0</v>
      </c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</row>
    <row r="36" customFormat="false" ht="17.35" hidden="false" customHeight="false" outlineLevel="0" collapsed="false">
      <c r="A36" s="9" t="s">
        <v>16</v>
      </c>
      <c r="B36" s="8" t="n">
        <v>57</v>
      </c>
      <c r="C36" s="8" t="n">
        <v>11</v>
      </c>
      <c r="D36" s="8" t="n">
        <v>15</v>
      </c>
      <c r="E36" s="10" t="n">
        <f aca="false">SUM(B36:D36)</f>
        <v>83</v>
      </c>
      <c r="F36" s="8" t="n">
        <v>141444</v>
      </c>
      <c r="G36" s="8" t="n">
        <v>25</v>
      </c>
      <c r="H36" s="8" t="n">
        <v>758</v>
      </c>
      <c r="I36" s="8" t="n">
        <v>4</v>
      </c>
      <c r="J36" s="2"/>
      <c r="K36" s="2"/>
      <c r="L36" s="2"/>
      <c r="M36" s="2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</row>
    <row r="37" customFormat="false" ht="17.35" hidden="false" customHeight="false" outlineLevel="0" collapsed="false">
      <c r="A37" s="9" t="s">
        <v>17</v>
      </c>
      <c r="B37" s="8" t="n">
        <v>37</v>
      </c>
      <c r="C37" s="8" t="n">
        <v>1</v>
      </c>
      <c r="D37" s="8" t="n">
        <v>0</v>
      </c>
      <c r="E37" s="10" t="n">
        <f aca="false">SUM(B37:D37)</f>
        <v>38</v>
      </c>
      <c r="F37" s="8" t="n">
        <v>66135</v>
      </c>
      <c r="G37" s="8" t="n">
        <v>0</v>
      </c>
      <c r="H37" s="8" t="n">
        <v>342</v>
      </c>
      <c r="I37" s="12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</row>
    <row r="38" customFormat="false" ht="17.35" hidden="false" customHeight="false" outlineLevel="0" collapsed="false">
      <c r="A38" s="9" t="s">
        <v>18</v>
      </c>
      <c r="B38" s="8" t="n">
        <v>37</v>
      </c>
      <c r="C38" s="8" t="n">
        <v>1</v>
      </c>
      <c r="D38" s="8" t="n">
        <v>0</v>
      </c>
      <c r="E38" s="10" t="n">
        <f aca="false">SUM(B38:D38)</f>
        <v>38</v>
      </c>
      <c r="F38" s="8" t="n">
        <v>65973</v>
      </c>
      <c r="G38" s="8" t="n">
        <v>0</v>
      </c>
      <c r="H38" s="8" t="n">
        <v>342</v>
      </c>
      <c r="I38" s="12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</row>
    <row r="39" customFormat="false" ht="17.35" hidden="false" customHeight="false" outlineLevel="0" collapsed="false">
      <c r="A39" s="13" t="s">
        <v>19</v>
      </c>
      <c r="B39" s="13" t="n">
        <v>23</v>
      </c>
      <c r="C39" s="13" t="n">
        <v>14</v>
      </c>
      <c r="D39" s="13" t="n">
        <v>0</v>
      </c>
      <c r="E39" s="14" t="n">
        <f aca="false">SUM(B39:D39)</f>
        <v>37</v>
      </c>
      <c r="F39" s="13" t="n">
        <v>63405</v>
      </c>
      <c r="G39" s="13" t="n">
        <v>0</v>
      </c>
      <c r="H39" s="13" t="n">
        <v>361</v>
      </c>
      <c r="I39" s="12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</row>
    <row r="40" customFormat="false" ht="15.75" hidden="false" customHeight="false" outlineLevel="0" collapsed="false">
      <c r="A40" s="13" t="s">
        <v>20</v>
      </c>
      <c r="B40" s="13" t="n">
        <v>17</v>
      </c>
      <c r="C40" s="13" t="n">
        <v>18</v>
      </c>
      <c r="D40" s="13" t="n">
        <v>0</v>
      </c>
      <c r="E40" s="14" t="n">
        <f aca="false">SUM(B40:D40)</f>
        <v>35</v>
      </c>
      <c r="F40" s="13" t="n">
        <v>56535</v>
      </c>
      <c r="G40" s="13" t="n">
        <v>0</v>
      </c>
      <c r="H40" s="13" t="n">
        <v>316</v>
      </c>
      <c r="I40" s="12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</row>
    <row r="41" customFormat="false" ht="15.75" hidden="false" customHeight="false" outlineLevel="0" collapsed="false">
      <c r="A41" s="13" t="s">
        <v>21</v>
      </c>
      <c r="B41" s="13" t="n">
        <v>8</v>
      </c>
      <c r="C41" s="13" t="n">
        <v>27</v>
      </c>
      <c r="D41" s="13" t="n">
        <v>0</v>
      </c>
      <c r="E41" s="14" t="n">
        <f aca="false">SUM(B41:D41)</f>
        <v>35</v>
      </c>
      <c r="F41" s="13" t="n">
        <v>46650</v>
      </c>
      <c r="G41" s="13" t="n">
        <v>0</v>
      </c>
      <c r="H41" s="13" t="n">
        <v>257</v>
      </c>
      <c r="I41" s="12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</row>
    <row r="42" customFormat="false" ht="15.75" hidden="false" customHeight="false" outlineLevel="0" collapsed="false">
      <c r="A42" s="2"/>
      <c r="B42" s="2"/>
      <c r="C42" s="2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</row>
    <row r="43" customFormat="false" ht="15.75" hidden="false" customHeight="false" outlineLevel="0" collapsed="false">
      <c r="A43" s="2"/>
      <c r="B43" s="2"/>
      <c r="C43" s="2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</row>
    <row r="44" customFormat="false" ht="15.75" hidden="false" customHeight="false" outlineLevel="0" collapsed="false">
      <c r="A44" s="2"/>
      <c r="B44" s="2"/>
      <c r="C44" s="2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</row>
    <row r="45" customFormat="false" ht="15.75" hidden="false" customHeight="false" outlineLevel="0" collapsed="false">
      <c r="A45" s="2"/>
      <c r="B45" s="2"/>
      <c r="C45" s="2"/>
      <c r="D45" s="3"/>
      <c r="E45" s="3"/>
      <c r="F45" s="3"/>
      <c r="G45" s="3"/>
      <c r="H45" s="3"/>
      <c r="I45" s="3"/>
      <c r="J45" s="3"/>
      <c r="K45" s="18"/>
      <c r="L45" s="19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</row>
    <row r="46" customFormat="false" ht="15.75" hidden="false" customHeight="false" outlineLevel="0" collapsed="false">
      <c r="A46" s="2"/>
      <c r="B46" s="2"/>
      <c r="C46" s="2"/>
      <c r="D46" s="3"/>
      <c r="E46" s="3"/>
      <c r="F46" s="3"/>
      <c r="G46" s="3"/>
      <c r="H46" s="3"/>
      <c r="I46" s="3"/>
      <c r="J46" s="3"/>
      <c r="K46" s="18"/>
      <c r="L46" s="19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</row>
    <row r="47" customFormat="false" ht="17.35" hidden="false" customHeight="false" outlineLevel="0" collapsed="false">
      <c r="A47" s="2"/>
      <c r="B47" s="2"/>
      <c r="C47" s="2"/>
      <c r="D47" s="3"/>
      <c r="E47" s="3"/>
      <c r="F47" s="3"/>
      <c r="G47" s="3"/>
      <c r="H47" s="3"/>
      <c r="I47" s="3"/>
      <c r="J47" s="3"/>
      <c r="K47" s="18"/>
      <c r="L47" s="19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</row>
    <row r="48" customFormat="false" ht="15.75" hidden="false" customHeight="false" outlineLevel="0" collapsed="false">
      <c r="A48" s="2"/>
      <c r="B48" s="2"/>
      <c r="C48" s="2"/>
      <c r="D48" s="3"/>
      <c r="E48" s="3"/>
      <c r="F48" s="3"/>
      <c r="G48" s="3"/>
      <c r="H48" s="3"/>
      <c r="I48" s="3"/>
      <c r="J48" s="3"/>
      <c r="K48" s="18"/>
      <c r="L48" s="19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</row>
    <row r="49" customFormat="false" ht="23.85" hidden="false" customHeight="false" outlineLevel="0" collapsed="false">
      <c r="A49" s="20" t="s">
        <v>26</v>
      </c>
      <c r="B49" s="20" t="s">
        <v>27</v>
      </c>
      <c r="C49" s="20" t="s">
        <v>28</v>
      </c>
      <c r="D49" s="20" t="s">
        <v>29</v>
      </c>
      <c r="E49" s="20" t="s">
        <v>30</v>
      </c>
      <c r="F49" s="20" t="s">
        <v>31</v>
      </c>
      <c r="G49" s="20" t="s">
        <v>32</v>
      </c>
      <c r="H49" s="20" t="s">
        <v>33</v>
      </c>
      <c r="I49" s="20" t="s">
        <v>34</v>
      </c>
      <c r="J49" s="3"/>
      <c r="K49" s="18"/>
      <c r="L49" s="19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</row>
    <row r="50" customFormat="false" ht="17.35" hidden="false" customHeight="false" outlineLevel="0" collapsed="false">
      <c r="A50" s="20" t="s">
        <v>3</v>
      </c>
      <c r="B50" s="20" t="n">
        <v>42</v>
      </c>
      <c r="C50" s="20" t="n">
        <v>56</v>
      </c>
      <c r="D50" s="20" t="n">
        <v>12</v>
      </c>
      <c r="E50" s="20" t="n">
        <v>6</v>
      </c>
      <c r="F50" s="20" t="n">
        <v>1</v>
      </c>
      <c r="G50" s="20" t="n">
        <v>31</v>
      </c>
      <c r="H50" s="20" t="n">
        <v>25</v>
      </c>
      <c r="I50" s="20" t="n">
        <v>117</v>
      </c>
      <c r="J50" s="3"/>
      <c r="K50" s="18"/>
      <c r="L50" s="19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</row>
    <row r="51" customFormat="false" ht="17.35" hidden="false" customHeight="false" outlineLevel="0" collapsed="false">
      <c r="A51" s="20" t="s">
        <v>23</v>
      </c>
      <c r="B51" s="20" t="n">
        <v>60</v>
      </c>
      <c r="C51" s="20" t="n">
        <v>68</v>
      </c>
      <c r="D51" s="20" t="n">
        <v>26</v>
      </c>
      <c r="E51" s="20" t="n">
        <v>4</v>
      </c>
      <c r="F51" s="20" t="n">
        <v>3</v>
      </c>
      <c r="G51" s="20" t="n">
        <v>39</v>
      </c>
      <c r="H51" s="20" t="n">
        <v>29</v>
      </c>
      <c r="I51" s="20" t="n">
        <v>161</v>
      </c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</row>
    <row r="52" customFormat="false" ht="17.35" hidden="false" customHeight="false" outlineLevel="0" collapsed="false">
      <c r="A52" s="20" t="s">
        <v>25</v>
      </c>
      <c r="B52" s="20" t="n">
        <v>16</v>
      </c>
      <c r="C52" s="20" t="n">
        <v>24</v>
      </c>
      <c r="D52" s="20" t="n">
        <v>2</v>
      </c>
      <c r="E52" s="20" t="n">
        <v>3</v>
      </c>
      <c r="F52" s="20" t="n">
        <v>1</v>
      </c>
      <c r="G52" s="20" t="n">
        <v>14</v>
      </c>
      <c r="H52" s="20" t="n">
        <v>10</v>
      </c>
      <c r="I52" s="20" t="n">
        <v>46</v>
      </c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</row>
    <row r="53" customFormat="false" ht="17.35" hidden="false" customHeight="false" outlineLevel="0" collapsed="false">
      <c r="A53" s="20" t="s">
        <v>7</v>
      </c>
      <c r="B53" s="20" t="n">
        <v>118</v>
      </c>
      <c r="C53" s="20" t="n">
        <v>148</v>
      </c>
      <c r="D53" s="20" t="n">
        <v>40</v>
      </c>
      <c r="E53" s="20" t="n">
        <v>13</v>
      </c>
      <c r="F53" s="20" t="n">
        <v>5</v>
      </c>
      <c r="G53" s="20" t="n">
        <v>84</v>
      </c>
      <c r="H53" s="20" t="n">
        <v>64</v>
      </c>
      <c r="I53" s="20" t="n">
        <v>324</v>
      </c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</row>
    <row r="54" customFormat="false" ht="17.35" hidden="false" customHeight="false" outlineLevel="0" collapsed="false">
      <c r="A54" s="21"/>
      <c r="B54" s="21"/>
      <c r="C54" s="21"/>
      <c r="D54" s="21"/>
      <c r="E54" s="21"/>
      <c r="F54" s="21"/>
      <c r="G54" s="21"/>
      <c r="H54" s="21"/>
      <c r="I54" s="21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</row>
    <row r="55" customFormat="false" ht="17.35" hidden="false" customHeight="false" outlineLevel="0" collapsed="false">
      <c r="A55" s="21"/>
      <c r="B55" s="21"/>
      <c r="C55" s="21"/>
      <c r="D55" s="21"/>
      <c r="E55" s="21"/>
      <c r="F55" s="21"/>
      <c r="G55" s="21"/>
      <c r="H55" s="21"/>
      <c r="I55" s="21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</row>
    <row r="56" customFormat="false" ht="23.85" hidden="false" customHeight="false" outlineLevel="0" collapsed="false">
      <c r="A56" s="20" t="s">
        <v>35</v>
      </c>
      <c r="B56" s="20" t="s">
        <v>27</v>
      </c>
      <c r="C56" s="20" t="s">
        <v>28</v>
      </c>
      <c r="D56" s="20" t="s">
        <v>29</v>
      </c>
      <c r="E56" s="20" t="s">
        <v>30</v>
      </c>
      <c r="F56" s="20" t="s">
        <v>31</v>
      </c>
      <c r="G56" s="20" t="s">
        <v>7</v>
      </c>
      <c r="H56" s="21"/>
      <c r="I56" s="21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</row>
    <row r="57" customFormat="false" ht="17.35" hidden="false" customHeight="false" outlineLevel="0" collapsed="false">
      <c r="A57" s="20" t="s">
        <v>3</v>
      </c>
      <c r="B57" s="20" t="n">
        <v>0.3072228215</v>
      </c>
      <c r="C57" s="20" t="n">
        <v>0.4745718381</v>
      </c>
      <c r="D57" s="20" t="n">
        <v>0.1934062698</v>
      </c>
      <c r="E57" s="20" t="n">
        <v>0.01339042688</v>
      </c>
      <c r="F57" s="20" t="n">
        <v>0.0114086437</v>
      </c>
      <c r="G57" s="20" t="n">
        <v>1</v>
      </c>
      <c r="H57" s="21"/>
      <c r="I57" s="21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</row>
    <row r="58" customFormat="false" ht="17.35" hidden="false" customHeight="false" outlineLevel="0" collapsed="false">
      <c r="A58" s="20" t="s">
        <v>23</v>
      </c>
      <c r="B58" s="20" t="n">
        <v>0.3513825655</v>
      </c>
      <c r="C58" s="20" t="n">
        <v>0.3982335742</v>
      </c>
      <c r="D58" s="20" t="n">
        <v>0.1984944877</v>
      </c>
      <c r="E58" s="20" t="n">
        <v>0.02801801976</v>
      </c>
      <c r="F58" s="20" t="n">
        <v>0.02387135284</v>
      </c>
      <c r="G58" s="20" t="n">
        <v>1</v>
      </c>
      <c r="H58" s="21"/>
      <c r="I58" s="21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</row>
    <row r="59" customFormat="false" ht="17.35" hidden="false" customHeight="false" outlineLevel="0" collapsed="false">
      <c r="A59" s="20" t="s">
        <v>25</v>
      </c>
      <c r="B59" s="20" t="n">
        <v>0.3172874064</v>
      </c>
      <c r="C59" s="20" t="n">
        <v>0.4759311096</v>
      </c>
      <c r="D59" s="20" t="n">
        <v>0.1793170698</v>
      </c>
      <c r="E59" s="20" t="n">
        <v>0.01482959733</v>
      </c>
      <c r="F59" s="20" t="n">
        <v>0.01263481693</v>
      </c>
      <c r="G59" s="20" t="n">
        <v>1</v>
      </c>
      <c r="H59" s="21"/>
      <c r="I59" s="21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</row>
    <row r="60" customFormat="false" ht="17.35" hidden="false" customHeight="false" outlineLevel="0" collapsed="false">
      <c r="A60" s="20" t="s">
        <v>7</v>
      </c>
      <c r="B60" s="20" t="n">
        <v>0.3375611548</v>
      </c>
      <c r="C60" s="20" t="n">
        <v>0.4233817873</v>
      </c>
      <c r="D60" s="20" t="n">
        <v>0.2082331824</v>
      </c>
      <c r="E60" s="20" t="n">
        <v>0.01664356128</v>
      </c>
      <c r="F60" s="20" t="n">
        <v>0.01418031421</v>
      </c>
      <c r="G60" s="20" t="n">
        <v>1</v>
      </c>
      <c r="H60" s="21"/>
      <c r="I60" s="21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</row>
    <row r="61" customFormat="false" ht="17.35" hidden="false" customHeight="false" outlineLevel="0" collapsed="false">
      <c r="A61" s="21"/>
      <c r="B61" s="21"/>
      <c r="C61" s="21"/>
      <c r="D61" s="21"/>
      <c r="E61" s="21"/>
      <c r="F61" s="21"/>
      <c r="G61" s="21"/>
      <c r="H61" s="21"/>
      <c r="I61" s="21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</row>
    <row r="62" customFormat="false" ht="23.85" hidden="false" customHeight="false" outlineLevel="0" collapsed="false">
      <c r="A62" s="20" t="s">
        <v>36</v>
      </c>
      <c r="B62" s="20" t="s">
        <v>27</v>
      </c>
      <c r="C62" s="20" t="s">
        <v>28</v>
      </c>
      <c r="D62" s="20" t="s">
        <v>29</v>
      </c>
      <c r="E62" s="20" t="s">
        <v>30</v>
      </c>
      <c r="F62" s="20" t="s">
        <v>31</v>
      </c>
      <c r="G62" s="20" t="s">
        <v>7</v>
      </c>
      <c r="H62" s="20" t="s">
        <v>32</v>
      </c>
      <c r="I62" s="20" t="s">
        <v>33</v>
      </c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</row>
    <row r="63" customFormat="false" ht="17.35" hidden="false" customHeight="false" outlineLevel="0" collapsed="false">
      <c r="A63" s="20" t="s">
        <v>3</v>
      </c>
      <c r="B63" s="20" t="n">
        <v>0.358974359</v>
      </c>
      <c r="C63" s="20" t="n">
        <v>0.4786324786</v>
      </c>
      <c r="D63" s="20" t="n">
        <v>0.1025641026</v>
      </c>
      <c r="E63" s="20" t="n">
        <v>0.05128205128</v>
      </c>
      <c r="F63" s="20" t="n">
        <v>0.008547008547</v>
      </c>
      <c r="G63" s="20" t="n">
        <v>1</v>
      </c>
      <c r="H63" s="20" t="n">
        <v>0.264957265</v>
      </c>
      <c r="I63" s="20" t="n">
        <v>0.2136752137</v>
      </c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</row>
    <row r="64" customFormat="false" ht="17.35" hidden="false" customHeight="false" outlineLevel="0" collapsed="false">
      <c r="A64" s="20" t="s">
        <v>23</v>
      </c>
      <c r="B64" s="20" t="n">
        <v>0.3726708075</v>
      </c>
      <c r="C64" s="20" t="n">
        <v>0.4223602484</v>
      </c>
      <c r="D64" s="20" t="n">
        <v>0.1614906832</v>
      </c>
      <c r="E64" s="20" t="n">
        <v>0.0248447205</v>
      </c>
      <c r="F64" s="20" t="n">
        <v>0.01863354037</v>
      </c>
      <c r="G64" s="20" t="n">
        <v>1</v>
      </c>
      <c r="H64" s="20" t="n">
        <v>0.2422360248</v>
      </c>
      <c r="I64" s="20" t="n">
        <v>0.1801242236</v>
      </c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</row>
    <row r="65" customFormat="false" ht="17.35" hidden="false" customHeight="false" outlineLevel="0" collapsed="false">
      <c r="A65" s="20" t="s">
        <v>25</v>
      </c>
      <c r="B65" s="20" t="n">
        <v>0.347826087</v>
      </c>
      <c r="C65" s="20" t="n">
        <v>0.5217391304</v>
      </c>
      <c r="D65" s="20" t="n">
        <v>0.04347826087</v>
      </c>
      <c r="E65" s="20" t="n">
        <v>0.0652173913</v>
      </c>
      <c r="F65" s="20" t="n">
        <v>0.02173913043</v>
      </c>
      <c r="G65" s="20" t="n">
        <v>1</v>
      </c>
      <c r="H65" s="20" t="n">
        <v>0.3043478261</v>
      </c>
      <c r="I65" s="20" t="n">
        <v>0.2173913043</v>
      </c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</row>
    <row r="66" customFormat="false" ht="17.35" hidden="false" customHeight="false" outlineLevel="0" collapsed="false">
      <c r="A66" s="20" t="s">
        <v>7</v>
      </c>
      <c r="B66" s="20" t="n">
        <v>0.3641975309</v>
      </c>
      <c r="C66" s="20" t="n">
        <v>0.4567901235</v>
      </c>
      <c r="D66" s="20" t="n">
        <v>0.1234567901</v>
      </c>
      <c r="E66" s="20" t="n">
        <v>0.04012345679</v>
      </c>
      <c r="F66" s="20" t="n">
        <v>0.01543209877</v>
      </c>
      <c r="G66" s="20" t="n">
        <v>1</v>
      </c>
      <c r="H66" s="20" t="n">
        <v>0.2592592593</v>
      </c>
      <c r="I66" s="20" t="n">
        <v>0.1975308642</v>
      </c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</row>
    <row r="67" customFormat="false" ht="15.75" hidden="false" customHeight="false" outlineLevel="0" collapsed="false">
      <c r="A67" s="22"/>
      <c r="B67" s="22"/>
      <c r="C67" s="22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</row>
    <row r="68" customFormat="false" ht="23.85" hidden="false" customHeight="false" outlineLevel="0" collapsed="false">
      <c r="A68" s="23" t="s">
        <v>37</v>
      </c>
      <c r="B68" s="24" t="s">
        <v>27</v>
      </c>
      <c r="C68" s="24" t="s">
        <v>28</v>
      </c>
      <c r="D68" s="25" t="s">
        <v>29</v>
      </c>
      <c r="E68" s="25" t="s">
        <v>30</v>
      </c>
      <c r="F68" s="25" t="s">
        <v>31</v>
      </c>
      <c r="G68" s="26" t="s">
        <v>7</v>
      </c>
      <c r="H68" s="3"/>
      <c r="I68" s="3"/>
      <c r="J68" s="3"/>
      <c r="K68" s="27" t="s">
        <v>23</v>
      </c>
      <c r="L68" s="27" t="s">
        <v>38</v>
      </c>
      <c r="M68" s="27" t="s">
        <v>39</v>
      </c>
      <c r="N68" s="28"/>
      <c r="O68" s="29"/>
      <c r="P68" s="30" t="s">
        <v>40</v>
      </c>
      <c r="Q68" s="30" t="s">
        <v>38</v>
      </c>
      <c r="R68" s="30" t="s">
        <v>39</v>
      </c>
      <c r="S68" s="31"/>
      <c r="T68" s="29"/>
      <c r="U68" s="32" t="s">
        <v>3</v>
      </c>
      <c r="V68" s="32" t="s">
        <v>38</v>
      </c>
      <c r="W68" s="32" t="s">
        <v>39</v>
      </c>
      <c r="X68" s="33"/>
      <c r="Y68" s="21"/>
      <c r="Z68" s="21"/>
      <c r="AA68" s="34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</row>
    <row r="69" customFormat="false" ht="23.85" hidden="false" customHeight="false" outlineLevel="0" collapsed="false">
      <c r="A69" s="23" t="s">
        <v>41</v>
      </c>
      <c r="B69" s="35" t="n">
        <v>0.031</v>
      </c>
      <c r="C69" s="36" t="n">
        <v>0.01430769231</v>
      </c>
      <c r="D69" s="37" t="n">
        <f aca="false">4*($H$19/$F$19)</f>
        <v>0.0212930326879436</v>
      </c>
      <c r="E69" s="38" t="n">
        <f aca="false">3*$E$19/$F$19</f>
        <v>0.00275216068755734</v>
      </c>
      <c r="F69" s="38" t="n">
        <f aca="false">3*$E$19/$F$19*0.852</f>
        <v>0.00234484090579885</v>
      </c>
      <c r="G69" s="39" t="n">
        <f aca="false">SUM(B69:F69)</f>
        <v>0.0716977265912998</v>
      </c>
      <c r="H69" s="2" t="s">
        <v>42</v>
      </c>
      <c r="I69" s="3"/>
      <c r="J69" s="3"/>
      <c r="K69" s="27" t="s">
        <v>43</v>
      </c>
      <c r="L69" s="40" t="n">
        <v>13</v>
      </c>
      <c r="M69" s="40" t="n">
        <v>47</v>
      </c>
      <c r="N69" s="41"/>
      <c r="O69" s="21"/>
      <c r="P69" s="30" t="s">
        <v>43</v>
      </c>
      <c r="Q69" s="42" t="n">
        <v>0</v>
      </c>
      <c r="R69" s="42" t="n">
        <v>16</v>
      </c>
      <c r="S69" s="43"/>
      <c r="T69" s="21"/>
      <c r="U69" s="32" t="s">
        <v>43</v>
      </c>
      <c r="V69" s="44" t="n">
        <v>7</v>
      </c>
      <c r="W69" s="44" t="n">
        <v>35</v>
      </c>
      <c r="X69" s="45"/>
      <c r="Y69" s="21"/>
      <c r="Z69" s="21"/>
      <c r="AA69" s="34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</row>
    <row r="70" customFormat="false" ht="17.35" hidden="false" customHeight="false" outlineLevel="0" collapsed="false">
      <c r="A70" s="22"/>
      <c r="B70" s="22"/>
      <c r="C70" s="22"/>
      <c r="D70" s="3"/>
      <c r="E70" s="3"/>
      <c r="F70" s="3"/>
      <c r="G70" s="3"/>
      <c r="H70" s="2"/>
      <c r="I70" s="3"/>
      <c r="J70" s="3"/>
      <c r="K70" s="27" t="s">
        <v>44</v>
      </c>
      <c r="L70" s="40" t="n">
        <v>4.57</v>
      </c>
      <c r="M70" s="40" t="n">
        <v>1.95</v>
      </c>
      <c r="N70" s="27" t="s">
        <v>45</v>
      </c>
      <c r="O70" s="21"/>
      <c r="P70" s="30" t="s">
        <v>44</v>
      </c>
      <c r="Q70" s="42" t="n">
        <v>4.03</v>
      </c>
      <c r="R70" s="42" t="n">
        <v>2.39</v>
      </c>
      <c r="S70" s="42" t="s">
        <v>45</v>
      </c>
      <c r="T70" s="21"/>
      <c r="U70" s="32" t="s">
        <v>44</v>
      </c>
      <c r="V70" s="44" t="n">
        <v>4.63</v>
      </c>
      <c r="W70" s="44" t="n">
        <v>2.39</v>
      </c>
      <c r="X70" s="32" t="s">
        <v>45</v>
      </c>
      <c r="Y70" s="21"/>
      <c r="Z70" s="21"/>
      <c r="AA70" s="21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</row>
    <row r="71" customFormat="false" ht="35.05" hidden="false" customHeight="false" outlineLevel="0" collapsed="false">
      <c r="A71" s="22"/>
      <c r="B71" s="22"/>
      <c r="C71" s="22"/>
      <c r="D71" s="3"/>
      <c r="E71" s="3"/>
      <c r="F71" s="3"/>
      <c r="G71" s="3"/>
      <c r="H71" s="3"/>
      <c r="I71" s="3"/>
      <c r="J71" s="3"/>
      <c r="K71" s="27" t="s">
        <v>46</v>
      </c>
      <c r="L71" s="40" t="n">
        <v>0.031</v>
      </c>
      <c r="M71" s="40" t="n">
        <v>0.037</v>
      </c>
      <c r="N71" s="40" t="n">
        <v>0.0357</v>
      </c>
      <c r="O71" s="21"/>
      <c r="P71" s="30" t="s">
        <v>46</v>
      </c>
      <c r="Q71" s="42" t="n">
        <v>0.034</v>
      </c>
      <c r="R71" s="42" t="n">
        <v>0.038</v>
      </c>
      <c r="S71" s="42" t="n">
        <v>0.038</v>
      </c>
      <c r="T71" s="21"/>
      <c r="U71" s="32" t="s">
        <v>46</v>
      </c>
      <c r="V71" s="44" t="n">
        <v>0.0321</v>
      </c>
      <c r="W71" s="44" t="n">
        <v>0.036</v>
      </c>
      <c r="X71" s="44" t="n">
        <v>0.03535</v>
      </c>
      <c r="Y71" s="21"/>
      <c r="Z71" s="21"/>
      <c r="AA71" s="21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</row>
    <row r="72" customFormat="false" ht="15.75" hidden="false" customHeight="false" outlineLevel="0" collapsed="false">
      <c r="A72" s="22"/>
      <c r="B72" s="22"/>
      <c r="C72" s="22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</row>
    <row r="73" customFormat="false" ht="23.85" hidden="false" customHeight="false" outlineLevel="0" collapsed="false">
      <c r="A73" s="22"/>
      <c r="B73" s="22"/>
      <c r="C73" s="22"/>
      <c r="D73" s="3"/>
      <c r="E73" s="3"/>
      <c r="F73" s="3"/>
      <c r="G73" s="3"/>
      <c r="H73" s="3"/>
      <c r="I73" s="3"/>
      <c r="J73" s="3"/>
      <c r="K73" s="46" t="s">
        <v>47</v>
      </c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</row>
    <row r="74" customFormat="false" ht="17.35" hidden="false" customHeight="false" outlineLevel="0" collapsed="false">
      <c r="A74" s="47" t="s">
        <v>48</v>
      </c>
      <c r="B74" s="48" t="s">
        <v>27</v>
      </c>
      <c r="C74" s="48" t="s">
        <v>28</v>
      </c>
      <c r="D74" s="49" t="s">
        <v>29</v>
      </c>
      <c r="E74" s="49" t="s">
        <v>30</v>
      </c>
      <c r="F74" s="49" t="s">
        <v>31</v>
      </c>
      <c r="G74" s="8" t="s">
        <v>7</v>
      </c>
      <c r="H74" s="3"/>
      <c r="I74" s="3"/>
      <c r="J74" s="3"/>
      <c r="K74" s="46" t="n">
        <v>0.03568850602</v>
      </c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</row>
    <row r="75" customFormat="false" ht="15.75" hidden="false" customHeight="false" outlineLevel="0" collapsed="false">
      <c r="A75" s="5" t="s">
        <v>3</v>
      </c>
      <c r="B75" s="50" t="n">
        <v>0.04</v>
      </c>
      <c r="C75" s="51" t="n">
        <v>0.055609756097561</v>
      </c>
      <c r="D75" s="15" t="n">
        <v>0.0226631136242666</v>
      </c>
      <c r="E75" s="52" t="n">
        <f aca="false">(SUM(E5:E11)/SUM(F5:F11))*3</f>
        <v>0.00156907408506149</v>
      </c>
      <c r="F75" s="15" t="n">
        <f aca="false">(SUM(E5:E11)/SUM(F5:F11))*3*0.852</f>
        <v>0.00133685112047239</v>
      </c>
      <c r="G75" s="15" t="n">
        <f aca="false">SUM(B75:F75)</f>
        <v>0.121178794927361</v>
      </c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</row>
    <row r="76" customFormat="false" ht="15.75" hidden="false" customHeight="false" outlineLevel="0" collapsed="false">
      <c r="A76" s="5" t="s">
        <v>23</v>
      </c>
      <c r="B76" s="50" t="n">
        <v>0.04</v>
      </c>
      <c r="C76" s="53" t="n">
        <f aca="false">(C51/B51)*B76</f>
        <v>0.0453333333333333</v>
      </c>
      <c r="D76" s="52" t="n">
        <f aca="false">(4*SUM(H19:H25))/SUM(F19:F25)</f>
        <v>0.020336243906738</v>
      </c>
      <c r="E76" s="52" t="n">
        <f aca="false">(SUM(E19:E25)/SUM(F19:F25))*3</f>
        <v>0.0028705143920587</v>
      </c>
      <c r="F76" s="52" t="n">
        <f aca="false">(SUM(E19:E25)/SUM(F19:F25))*3*0.852</f>
        <v>0.00244567826203401</v>
      </c>
      <c r="G76" s="52" t="n">
        <f aca="false">SUM(B76:F76)</f>
        <v>0.110985769894164</v>
      </c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</row>
    <row r="77" customFormat="false" ht="15.75" hidden="false" customHeight="false" outlineLevel="0" collapsed="false">
      <c r="A77" s="5" t="s">
        <v>25</v>
      </c>
      <c r="B77" s="50" t="n">
        <v>0.04</v>
      </c>
      <c r="C77" s="53" t="n">
        <f aca="false">(C52/B52)*B77</f>
        <v>0.06</v>
      </c>
      <c r="D77" s="52" t="n">
        <f aca="false">(4*SUM(H32:H38))/SUM(F32:F38)</f>
        <v>0.0214759505600058</v>
      </c>
      <c r="E77" s="52" t="n">
        <f aca="false">(SUM($E$32:$E$38)/SUM($F$32:$F$38))*3</f>
        <v>0.00177607017289499</v>
      </c>
      <c r="F77" s="52" t="n">
        <f aca="false">(SUM($E$32:$E$38)/SUM($F$32:$F$38))*3*0.852</f>
        <v>0.00151321178730654</v>
      </c>
      <c r="G77" s="52" t="n">
        <f aca="false">SUM(B77:F77)</f>
        <v>0.124765232520207</v>
      </c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</row>
    <row r="78" customFormat="false" ht="15.75" hidden="false" customHeight="false" outlineLevel="0" collapsed="false">
      <c r="A78" s="54" t="s">
        <v>7</v>
      </c>
      <c r="B78" s="53" t="n">
        <v>0.04</v>
      </c>
      <c r="C78" s="53" t="n">
        <f aca="false">(C53/B53)*B78</f>
        <v>0.0501694915254237</v>
      </c>
      <c r="D78" s="52" t="n">
        <f aca="false">(4*(SUM(H5:H11)+SUM(H19:H25)+SUM(H32:H38))/(SUM(F5:F11)+SUM(F19:F25)+SUM(F32:F38)))</f>
        <v>0.0222075154723897</v>
      </c>
      <c r="E78" s="52" t="n">
        <f aca="false">((SUM($E$5:$E$11)+SUM($E$19:$E$25)+SUM($E$32:$E$38))/(SUM($F$5:$F$11)+SUM($F$19:$F$25)+SUM($F$32:$F$38))*3)</f>
        <v>0.00177499157594137</v>
      </c>
      <c r="F78" s="52" t="n">
        <f aca="false">((SUM($E$5:$E$11)+SUM($E$19:$E$25)+SUM($E$32:$E$38))/(SUM($F$5:$F$11)+SUM($F$19:$F$25)+SUM($F$32:$F$38))*3)*0.852</f>
        <v>0.00151229282270205</v>
      </c>
      <c r="G78" s="52" t="n">
        <f aca="false">SUM(B78:F78)</f>
        <v>0.115664291396457</v>
      </c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</row>
    <row r="79" customFormat="false" ht="15.75" hidden="false" customHeight="false" outlineLevel="0" collapsed="false">
      <c r="A79" s="22"/>
      <c r="B79" s="22"/>
      <c r="C79" s="22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</row>
    <row r="80" customFormat="false" ht="15.75" hidden="false" customHeight="false" outlineLevel="0" collapsed="false">
      <c r="A80" s="22"/>
      <c r="B80" s="22"/>
      <c r="C80" s="22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</row>
    <row r="81" customFormat="false" ht="15.75" hidden="false" customHeight="false" outlineLevel="0" collapsed="false">
      <c r="A81" s="55" t="s">
        <v>49</v>
      </c>
      <c r="B81" s="56" t="n">
        <v>1</v>
      </c>
      <c r="C81" s="56" t="n">
        <v>2</v>
      </c>
      <c r="D81" s="56" t="n">
        <v>3</v>
      </c>
      <c r="E81" s="56" t="n">
        <v>4</v>
      </c>
      <c r="F81" s="57"/>
      <c r="G81" s="55" t="s">
        <v>50</v>
      </c>
      <c r="H81" s="56" t="n">
        <v>1</v>
      </c>
      <c r="I81" s="56" t="n">
        <v>2</v>
      </c>
      <c r="J81" s="56" t="n">
        <v>3</v>
      </c>
      <c r="K81" s="58" t="n">
        <v>4</v>
      </c>
      <c r="L81" s="59" t="n">
        <v>5</v>
      </c>
      <c r="M81" s="59" t="n">
        <v>6</v>
      </c>
      <c r="N81" s="59" t="n">
        <v>7</v>
      </c>
      <c r="O81" s="3"/>
      <c r="P81" s="55" t="s">
        <v>51</v>
      </c>
      <c r="Q81" s="56" t="n">
        <v>1</v>
      </c>
      <c r="R81" s="56" t="n">
        <v>2</v>
      </c>
      <c r="S81" s="58" t="n">
        <v>3</v>
      </c>
      <c r="T81" s="60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</row>
    <row r="82" customFormat="false" ht="15.75" hidden="false" customHeight="false" outlineLevel="0" collapsed="false">
      <c r="A82" s="61" t="s">
        <v>52</v>
      </c>
      <c r="B82" s="62" t="n">
        <v>27</v>
      </c>
      <c r="C82" s="62" t="n">
        <v>5</v>
      </c>
      <c r="D82" s="62" t="n">
        <v>3</v>
      </c>
      <c r="E82" s="62" t="n">
        <v>0</v>
      </c>
      <c r="F82" s="19"/>
      <c r="G82" s="61" t="s">
        <v>52</v>
      </c>
      <c r="H82" s="62" t="n">
        <v>36</v>
      </c>
      <c r="I82" s="62" t="n">
        <v>8</v>
      </c>
      <c r="J82" s="62" t="n">
        <v>2</v>
      </c>
      <c r="K82" s="63" t="n">
        <v>1</v>
      </c>
      <c r="L82" s="59" t="n">
        <v>1</v>
      </c>
      <c r="M82" s="59" t="n">
        <v>0</v>
      </c>
      <c r="N82" s="59" t="n">
        <v>0</v>
      </c>
      <c r="O82" s="2"/>
      <c r="P82" s="61" t="s">
        <v>52</v>
      </c>
      <c r="Q82" s="62" t="n">
        <v>5</v>
      </c>
      <c r="R82" s="62" t="n">
        <v>2</v>
      </c>
      <c r="S82" s="63" t="n">
        <v>2</v>
      </c>
      <c r="T82" s="64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</row>
    <row r="83" customFormat="false" ht="15.75" hidden="false" customHeight="false" outlineLevel="0" collapsed="false">
      <c r="A83" s="61" t="s">
        <v>53</v>
      </c>
      <c r="B83" s="62" t="n">
        <v>10</v>
      </c>
      <c r="C83" s="62" t="n">
        <v>2</v>
      </c>
      <c r="D83" s="62" t="n">
        <v>2</v>
      </c>
      <c r="E83" s="62" t="n">
        <v>1</v>
      </c>
      <c r="F83" s="19"/>
      <c r="G83" s="61" t="s">
        <v>53</v>
      </c>
      <c r="H83" s="62" t="n">
        <v>12</v>
      </c>
      <c r="I83" s="62" t="n">
        <v>2</v>
      </c>
      <c r="J83" s="62" t="n">
        <v>2</v>
      </c>
      <c r="K83" s="63" t="n">
        <v>1</v>
      </c>
      <c r="L83" s="59" t="n">
        <v>0</v>
      </c>
      <c r="M83" s="59" t="n">
        <v>0</v>
      </c>
      <c r="N83" s="59" t="n">
        <v>1</v>
      </c>
      <c r="O83" s="3"/>
      <c r="P83" s="61" t="s">
        <v>53</v>
      </c>
      <c r="Q83" s="62" t="n">
        <v>3</v>
      </c>
      <c r="R83" s="62" t="n">
        <v>1</v>
      </c>
      <c r="S83" s="63" t="n">
        <v>1</v>
      </c>
      <c r="T83" s="64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</row>
    <row r="84" customFormat="false" ht="15.75" hidden="false" customHeight="false" outlineLevel="0" collapsed="false">
      <c r="A84" s="61" t="s">
        <v>54</v>
      </c>
      <c r="B84" s="62" t="n">
        <v>22</v>
      </c>
      <c r="C84" s="62" t="n">
        <v>4</v>
      </c>
      <c r="D84" s="62" t="n">
        <v>2</v>
      </c>
      <c r="E84" s="62" t="n">
        <v>0</v>
      </c>
      <c r="F84" s="19"/>
      <c r="G84" s="61" t="s">
        <v>54</v>
      </c>
      <c r="H84" s="62" t="n">
        <v>26</v>
      </c>
      <c r="I84" s="62" t="n">
        <v>3</v>
      </c>
      <c r="J84" s="62" t="n">
        <v>2</v>
      </c>
      <c r="K84" s="63" t="n">
        <v>0</v>
      </c>
      <c r="L84" s="59" t="n">
        <v>1</v>
      </c>
      <c r="M84" s="59" t="n">
        <v>0</v>
      </c>
      <c r="N84" s="59" t="n">
        <v>0</v>
      </c>
      <c r="O84" s="3"/>
      <c r="P84" s="61" t="s">
        <v>54</v>
      </c>
      <c r="Q84" s="62" t="n">
        <v>8</v>
      </c>
      <c r="R84" s="62" t="n">
        <v>2</v>
      </c>
      <c r="S84" s="63" t="n">
        <v>4</v>
      </c>
      <c r="T84" s="64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</row>
    <row r="85" customFormat="false" ht="15.75" hidden="false" customHeight="false" outlineLevel="0" collapsed="false">
      <c r="A85" s="61" t="s">
        <v>55</v>
      </c>
      <c r="B85" s="62" t="n">
        <f aca="false">1+1+1+1+1+1+1</f>
        <v>7</v>
      </c>
      <c r="C85" s="62" t="n">
        <v>0</v>
      </c>
      <c r="D85" s="62" t="n">
        <v>1</v>
      </c>
      <c r="E85" s="62" t="n">
        <v>0</v>
      </c>
      <c r="F85" s="19"/>
      <c r="G85" s="61" t="s">
        <v>55</v>
      </c>
      <c r="H85" s="62" t="n">
        <v>16</v>
      </c>
      <c r="I85" s="62" t="n">
        <v>3</v>
      </c>
      <c r="J85" s="62" t="n">
        <v>0</v>
      </c>
      <c r="K85" s="63" t="n">
        <v>0</v>
      </c>
      <c r="L85" s="63" t="n">
        <v>0</v>
      </c>
      <c r="M85" s="63" t="n">
        <v>0</v>
      </c>
      <c r="N85" s="63" t="n">
        <v>0</v>
      </c>
      <c r="O85" s="3"/>
      <c r="P85" s="61" t="s">
        <v>55</v>
      </c>
      <c r="Q85" s="62" t="n">
        <v>0</v>
      </c>
      <c r="R85" s="62" t="n">
        <v>0</v>
      </c>
      <c r="S85" s="63" t="n">
        <v>0</v>
      </c>
      <c r="T85" s="64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</row>
    <row r="86" customFormat="false" ht="15.75" hidden="false" customHeight="false" outlineLevel="0" collapsed="false">
      <c r="A86" s="55" t="s">
        <v>56</v>
      </c>
      <c r="B86" s="63" t="n">
        <v>5</v>
      </c>
      <c r="C86" s="63" t="n">
        <v>1</v>
      </c>
      <c r="D86" s="63" t="n">
        <v>1</v>
      </c>
      <c r="E86" s="63" t="n">
        <v>0</v>
      </c>
      <c r="F86" s="19"/>
      <c r="G86" s="55" t="s">
        <v>56</v>
      </c>
      <c r="H86" s="63" t="n">
        <v>3</v>
      </c>
      <c r="I86" s="63" t="n">
        <v>2</v>
      </c>
      <c r="J86" s="63" t="n">
        <v>0</v>
      </c>
      <c r="K86" s="63" t="n">
        <v>0</v>
      </c>
      <c r="L86" s="63" t="n">
        <v>0</v>
      </c>
      <c r="M86" s="63" t="n">
        <v>0</v>
      </c>
      <c r="N86" s="63" t="n">
        <v>0</v>
      </c>
      <c r="O86" s="3"/>
      <c r="P86" s="55" t="s">
        <v>56</v>
      </c>
      <c r="Q86" s="62" t="n">
        <v>0</v>
      </c>
      <c r="R86" s="62" t="n">
        <v>0</v>
      </c>
      <c r="S86" s="63" t="n">
        <v>0</v>
      </c>
      <c r="T86" s="64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</row>
    <row r="87" customFormat="false" ht="15.75" hidden="false" customHeight="false" outlineLevel="0" collapsed="false">
      <c r="A87" s="48" t="s">
        <v>57</v>
      </c>
      <c r="B87" s="65" t="n">
        <v>2</v>
      </c>
      <c r="C87" s="65" t="n">
        <v>0</v>
      </c>
      <c r="D87" s="59" t="n">
        <v>0</v>
      </c>
      <c r="E87" s="59" t="n">
        <v>0</v>
      </c>
      <c r="F87" s="3"/>
      <c r="G87" s="48" t="s">
        <v>57</v>
      </c>
      <c r="H87" s="59" t="n">
        <v>1</v>
      </c>
      <c r="I87" s="59" t="n">
        <v>0</v>
      </c>
      <c r="J87" s="59" t="n">
        <v>0</v>
      </c>
      <c r="K87" s="59" t="n">
        <v>0</v>
      </c>
      <c r="L87" s="59" t="n">
        <v>0</v>
      </c>
      <c r="M87" s="59" t="n">
        <v>0</v>
      </c>
      <c r="N87" s="59" t="n">
        <v>0</v>
      </c>
      <c r="O87" s="3"/>
      <c r="P87" s="48" t="s">
        <v>57</v>
      </c>
      <c r="Q87" s="62" t="n">
        <v>0</v>
      </c>
      <c r="R87" s="62" t="n">
        <v>0</v>
      </c>
      <c r="S87" s="63" t="n">
        <v>0</v>
      </c>
      <c r="T87" s="64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</row>
    <row r="88" customFormat="false" ht="15.75" hidden="false" customHeight="false" outlineLevel="0" collapsed="false">
      <c r="A88" s="22"/>
      <c r="B88" s="22"/>
      <c r="C88" s="22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</row>
    <row r="89" customFormat="false" ht="15.75" hidden="false" customHeight="false" outlineLevel="0" collapsed="false">
      <c r="A89" s="1"/>
      <c r="B89" s="66"/>
      <c r="C89" s="22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</row>
    <row r="90" customFormat="false" ht="15.75" hidden="false" customHeight="false" outlineLevel="0" collapsed="false">
      <c r="A90" s="1"/>
      <c r="B90" s="66"/>
      <c r="C90" s="67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</row>
    <row r="91" customFormat="false" ht="15.75" hidden="false" customHeight="false" outlineLevel="0" collapsed="false">
      <c r="A91" s="68" t="s">
        <v>58</v>
      </c>
      <c r="B91" s="69" t="s">
        <v>27</v>
      </c>
      <c r="C91" s="69" t="s">
        <v>28</v>
      </c>
      <c r="D91" s="70" t="s">
        <v>29</v>
      </c>
      <c r="E91" s="70" t="s">
        <v>30</v>
      </c>
      <c r="F91" s="70" t="s">
        <v>31</v>
      </c>
      <c r="G91" s="13" t="s">
        <v>7</v>
      </c>
      <c r="H91" s="71" t="s">
        <v>32</v>
      </c>
      <c r="I91" s="71" t="s">
        <v>33</v>
      </c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</row>
    <row r="92" customFormat="false" ht="15.75" hidden="false" customHeight="false" outlineLevel="0" collapsed="false">
      <c r="A92" s="72" t="s">
        <v>59</v>
      </c>
      <c r="B92" s="73" t="n">
        <v>76</v>
      </c>
      <c r="C92" s="73" t="n">
        <f aca="false">H92+I92</f>
        <v>176</v>
      </c>
      <c r="D92" s="13" t="n">
        <v>51</v>
      </c>
      <c r="E92" s="13" t="s">
        <v>60</v>
      </c>
      <c r="F92" s="13" t="s">
        <v>60</v>
      </c>
      <c r="G92" s="12" t="n">
        <f aca="false">SUM(B92,C92,D92)</f>
        <v>303</v>
      </c>
      <c r="H92" s="13" t="n">
        <v>137</v>
      </c>
      <c r="I92" s="13" t="n">
        <v>39</v>
      </c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</row>
    <row r="93" customFormat="false" ht="15.75" hidden="false" customHeight="false" outlineLevel="0" collapsed="false">
      <c r="A93" s="72" t="s">
        <v>36</v>
      </c>
      <c r="B93" s="73" t="n">
        <f aca="false">B92/$G$92</f>
        <v>0.250825082508251</v>
      </c>
      <c r="C93" s="73" t="n">
        <f aca="false">C92/$G$92</f>
        <v>0.580858085808581</v>
      </c>
      <c r="D93" s="73" t="n">
        <f aca="false">D92/$G$92</f>
        <v>0.168316831683168</v>
      </c>
      <c r="E93" s="13" t="s">
        <v>60</v>
      </c>
      <c r="F93" s="13" t="s">
        <v>60</v>
      </c>
      <c r="G93" s="12" t="n">
        <f aca="false">SUM(B93:D93)</f>
        <v>1</v>
      </c>
      <c r="H93" s="12" t="n">
        <f aca="false">H92/G92</f>
        <v>0.452145214521452</v>
      </c>
      <c r="I93" s="12" t="n">
        <f aca="false">I92/G92</f>
        <v>0.128712871287129</v>
      </c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</row>
    <row r="95" customFormat="false" ht="15.75" hidden="false" customHeight="false" outlineLevel="0" collapsed="false">
      <c r="E95" s="0" t="s">
        <v>61</v>
      </c>
    </row>
    <row r="96" customFormat="false" ht="23.85" hidden="false" customHeight="false" outlineLevel="0" collapsed="false">
      <c r="A96" s="74" t="s">
        <v>62</v>
      </c>
      <c r="B96" s="75"/>
      <c r="C96" s="74" t="s">
        <v>63</v>
      </c>
      <c r="D96" s="74" t="s">
        <v>64</v>
      </c>
      <c r="E96" s="74" t="n">
        <v>0</v>
      </c>
      <c r="F96" s="74" t="n">
        <v>1</v>
      </c>
      <c r="G96" s="74" t="n">
        <v>2</v>
      </c>
      <c r="H96" s="74" t="n">
        <v>3</v>
      </c>
      <c r="I96" s="74" t="n">
        <v>4</v>
      </c>
      <c r="J96" s="74" t="n">
        <v>5</v>
      </c>
      <c r="K96" s="74" t="n">
        <v>6</v>
      </c>
      <c r="L96" s="74" t="n">
        <v>7</v>
      </c>
      <c r="M96" s="74" t="n">
        <v>8</v>
      </c>
      <c r="N96" s="74" t="n">
        <v>9</v>
      </c>
      <c r="O96" s="74" t="n">
        <v>10</v>
      </c>
      <c r="P96" s="74" t="n">
        <v>11</v>
      </c>
      <c r="Q96" s="74" t="n">
        <v>12</v>
      </c>
      <c r="R96" s="74" t="n">
        <v>16</v>
      </c>
      <c r="S96" s="74" t="n">
        <v>18</v>
      </c>
      <c r="T96" s="74" t="n">
        <v>28</v>
      </c>
      <c r="U96" s="74" t="n">
        <v>54</v>
      </c>
    </row>
    <row r="97" customFormat="false" ht="12.8" hidden="false" customHeight="false" outlineLevel="0" collapsed="false">
      <c r="A97" s="74" t="s">
        <v>65</v>
      </c>
      <c r="B97" s="74" t="s">
        <v>66</v>
      </c>
      <c r="C97" s="74" t="n">
        <v>63</v>
      </c>
      <c r="D97" s="74" t="n">
        <v>18</v>
      </c>
      <c r="E97" s="74" t="n">
        <v>45</v>
      </c>
      <c r="F97" s="74" t="n">
        <v>4</v>
      </c>
      <c r="G97" s="74" t="n">
        <v>0</v>
      </c>
      <c r="H97" s="74" t="n">
        <v>1</v>
      </c>
      <c r="I97" s="74" t="n">
        <v>0</v>
      </c>
      <c r="J97" s="74" t="n">
        <v>3</v>
      </c>
      <c r="K97" s="74" t="n">
        <v>2</v>
      </c>
      <c r="L97" s="74" t="n">
        <v>1</v>
      </c>
      <c r="M97" s="75"/>
      <c r="N97" s="74" t="n">
        <v>1</v>
      </c>
      <c r="O97" s="74" t="n">
        <v>1</v>
      </c>
      <c r="P97" s="74" t="n">
        <v>0</v>
      </c>
      <c r="Q97" s="74" t="n">
        <v>1</v>
      </c>
      <c r="R97" s="74" t="n">
        <v>1</v>
      </c>
      <c r="S97" s="74" t="n">
        <v>1</v>
      </c>
      <c r="T97" s="74" t="n">
        <v>2</v>
      </c>
      <c r="U97" s="74" t="n">
        <v>0</v>
      </c>
    </row>
    <row r="98" customFormat="false" ht="12.8" hidden="false" customHeight="false" outlineLevel="0" collapsed="false">
      <c r="A98" s="74" t="s">
        <v>67</v>
      </c>
      <c r="B98" s="74" t="s">
        <v>68</v>
      </c>
      <c r="C98" s="74" t="n">
        <v>65</v>
      </c>
      <c r="D98" s="74" t="n">
        <v>11</v>
      </c>
      <c r="E98" s="74" t="n">
        <v>54</v>
      </c>
      <c r="F98" s="74" t="n">
        <v>2</v>
      </c>
      <c r="G98" s="74" t="n">
        <v>2</v>
      </c>
      <c r="H98" s="74" t="n">
        <v>2</v>
      </c>
      <c r="I98" s="74" t="n">
        <v>1</v>
      </c>
      <c r="J98" s="74" t="n">
        <v>1</v>
      </c>
      <c r="K98" s="74" t="n">
        <v>0</v>
      </c>
      <c r="L98" s="74" t="n">
        <v>1</v>
      </c>
      <c r="M98" s="74" t="n">
        <v>1</v>
      </c>
      <c r="N98" s="74" t="n">
        <v>0</v>
      </c>
      <c r="O98" s="74" t="n">
        <v>0</v>
      </c>
      <c r="P98" s="74" t="n">
        <v>1</v>
      </c>
      <c r="Q98" s="74" t="n">
        <v>0</v>
      </c>
      <c r="R98" s="74" t="n">
        <v>0</v>
      </c>
      <c r="S98" s="74" t="n">
        <v>0</v>
      </c>
      <c r="T98" s="74" t="n">
        <v>0</v>
      </c>
      <c r="U98" s="74" t="n">
        <v>0</v>
      </c>
    </row>
    <row r="99" customFormat="false" ht="12.8" hidden="false" customHeight="false" outlineLevel="0" collapsed="false">
      <c r="A99" s="74" t="s">
        <v>69</v>
      </c>
      <c r="B99" s="74" t="s">
        <v>70</v>
      </c>
      <c r="C99" s="74" t="n">
        <v>60</v>
      </c>
      <c r="D99" s="74" t="n">
        <v>7</v>
      </c>
      <c r="E99" s="74" t="n">
        <v>53</v>
      </c>
      <c r="F99" s="74" t="n">
        <v>2</v>
      </c>
      <c r="G99" s="74" t="n">
        <v>0</v>
      </c>
      <c r="H99" s="74" t="n">
        <v>0</v>
      </c>
      <c r="I99" s="74" t="n">
        <v>1</v>
      </c>
      <c r="J99" s="74" t="n">
        <v>0</v>
      </c>
      <c r="K99" s="74" t="n">
        <v>1</v>
      </c>
      <c r="L99" s="74" t="n">
        <v>0</v>
      </c>
      <c r="M99" s="74" t="n">
        <v>0</v>
      </c>
      <c r="N99" s="74" t="n">
        <v>0</v>
      </c>
      <c r="O99" s="74" t="n">
        <v>0</v>
      </c>
      <c r="P99" s="74" t="n">
        <v>0</v>
      </c>
      <c r="Q99" s="74" t="n">
        <v>1</v>
      </c>
      <c r="R99" s="74" t="n">
        <v>1</v>
      </c>
      <c r="S99" s="74" t="n">
        <v>0</v>
      </c>
      <c r="T99" s="74" t="n">
        <v>0</v>
      </c>
      <c r="U99" s="74" t="n">
        <v>1</v>
      </c>
    </row>
    <row r="101" customFormat="false" ht="12.8" hidden="false" customHeight="false" outlineLevel="0" collapsed="false">
      <c r="A101" s="76" t="s">
        <v>66</v>
      </c>
      <c r="B101" s="76" t="s">
        <v>71</v>
      </c>
      <c r="C101" s="76" t="n">
        <v>28</v>
      </c>
      <c r="D101" s="76" t="s">
        <v>72</v>
      </c>
      <c r="E101" s="76" t="n">
        <v>6</v>
      </c>
    </row>
    <row r="102" customFormat="false" ht="12.8" hidden="false" customHeight="false" outlineLevel="0" collapsed="false">
      <c r="A102" s="77"/>
      <c r="B102" s="76" t="s">
        <v>73</v>
      </c>
      <c r="C102" s="76" t="n">
        <v>1</v>
      </c>
      <c r="D102" s="76" t="s">
        <v>74</v>
      </c>
      <c r="E102" s="76" t="n">
        <v>5</v>
      </c>
    </row>
    <row r="103" customFormat="false" ht="12.8" hidden="false" customHeight="false" outlineLevel="0" collapsed="false">
      <c r="A103" s="77"/>
      <c r="B103" s="76" t="s">
        <v>75</v>
      </c>
      <c r="C103" s="76" t="n">
        <v>16</v>
      </c>
      <c r="D103" s="76" t="s">
        <v>76</v>
      </c>
      <c r="E103" s="76" t="n">
        <v>5</v>
      </c>
    </row>
    <row r="104" customFormat="false" ht="12.8" hidden="false" customHeight="false" outlineLevel="0" collapsed="false">
      <c r="A104" s="77"/>
      <c r="B104" s="76" t="s">
        <v>77</v>
      </c>
      <c r="C104" s="76" t="n">
        <v>18</v>
      </c>
      <c r="D104" s="76" t="s">
        <v>78</v>
      </c>
      <c r="E104" s="76" t="n">
        <v>28</v>
      </c>
    </row>
    <row r="105" customFormat="false" ht="12.8" hidden="false" customHeight="false" outlineLevel="0" collapsed="false">
      <c r="A105" s="77"/>
      <c r="B105" s="76" t="s">
        <v>79</v>
      </c>
      <c r="C105" s="76" t="n">
        <v>3</v>
      </c>
      <c r="D105" s="76" t="s">
        <v>80</v>
      </c>
      <c r="E105" s="76" t="n">
        <v>6</v>
      </c>
    </row>
    <row r="106" customFormat="false" ht="12.8" hidden="false" customHeight="false" outlineLevel="0" collapsed="false">
      <c r="A106" s="77"/>
      <c r="B106" s="76" t="s">
        <v>81</v>
      </c>
      <c r="C106" s="76" t="n">
        <v>10</v>
      </c>
      <c r="D106" s="76" t="s">
        <v>82</v>
      </c>
      <c r="E106" s="76" t="n">
        <v>1</v>
      </c>
    </row>
    <row r="107" customFormat="false" ht="12.8" hidden="false" customHeight="false" outlineLevel="0" collapsed="false">
      <c r="A107" s="77"/>
      <c r="B107" s="76" t="s">
        <v>83</v>
      </c>
      <c r="C107" s="76" t="n">
        <v>12</v>
      </c>
      <c r="D107" s="76" t="s">
        <v>84</v>
      </c>
      <c r="E107" s="76" t="n">
        <v>9</v>
      </c>
    </row>
    <row r="108" customFormat="false" ht="12.8" hidden="false" customHeight="false" outlineLevel="0" collapsed="false">
      <c r="A108" s="77"/>
      <c r="B108" s="76" t="s">
        <v>85</v>
      </c>
      <c r="C108" s="76" t="n">
        <v>5</v>
      </c>
      <c r="D108" s="76" t="s">
        <v>86</v>
      </c>
      <c r="E108" s="76" t="n">
        <v>1</v>
      </c>
    </row>
    <row r="109" customFormat="false" ht="12.8" hidden="false" customHeight="false" outlineLevel="0" collapsed="false">
      <c r="A109" s="77"/>
      <c r="B109" s="76" t="s">
        <v>87</v>
      </c>
      <c r="C109" s="76" t="n">
        <v>1</v>
      </c>
      <c r="D109" s="76" t="s">
        <v>88</v>
      </c>
      <c r="E109" s="76" t="n">
        <v>7</v>
      </c>
    </row>
    <row r="110" customFormat="false" ht="12.8" hidden="false" customHeight="false" outlineLevel="0" collapsed="false">
      <c r="A110" s="21"/>
      <c r="B110" s="21"/>
      <c r="C110" s="21"/>
      <c r="D110" s="21"/>
      <c r="E110" s="21"/>
    </row>
    <row r="111" customFormat="false" ht="12.8" hidden="false" customHeight="false" outlineLevel="0" collapsed="false">
      <c r="A111" s="21"/>
      <c r="B111" s="21"/>
      <c r="C111" s="21"/>
      <c r="D111" s="21"/>
      <c r="E111" s="21"/>
    </row>
    <row r="112" customFormat="false" ht="12.8" hidden="false" customHeight="false" outlineLevel="0" collapsed="false">
      <c r="A112" s="21"/>
      <c r="B112" s="21"/>
      <c r="C112" s="21"/>
      <c r="D112" s="21"/>
      <c r="E112" s="21"/>
    </row>
    <row r="113" customFormat="false" ht="12.8" hidden="false" customHeight="false" outlineLevel="0" collapsed="false">
      <c r="A113" s="78" t="s">
        <v>68</v>
      </c>
      <c r="B113" s="78" t="s">
        <v>89</v>
      </c>
      <c r="C113" s="78" t="n">
        <v>3</v>
      </c>
      <c r="D113" s="78" t="s">
        <v>72</v>
      </c>
      <c r="E113" s="78" t="n">
        <v>2</v>
      </c>
    </row>
    <row r="114" customFormat="false" ht="12.8" hidden="false" customHeight="false" outlineLevel="0" collapsed="false">
      <c r="A114" s="79"/>
      <c r="B114" s="78" t="s">
        <v>77</v>
      </c>
      <c r="C114" s="78" t="n">
        <v>5</v>
      </c>
      <c r="D114" s="78" t="s">
        <v>74</v>
      </c>
      <c r="E114" s="78" t="n">
        <v>7</v>
      </c>
    </row>
    <row r="115" customFormat="false" ht="12.8" hidden="false" customHeight="false" outlineLevel="0" collapsed="false">
      <c r="A115" s="79"/>
      <c r="B115" s="78" t="s">
        <v>90</v>
      </c>
      <c r="C115" s="78" t="n">
        <v>2</v>
      </c>
      <c r="D115" s="78" t="s">
        <v>76</v>
      </c>
      <c r="E115" s="78" t="n">
        <v>3</v>
      </c>
    </row>
    <row r="116" customFormat="false" ht="12.8" hidden="false" customHeight="false" outlineLevel="0" collapsed="false">
      <c r="A116" s="79"/>
      <c r="B116" s="78" t="s">
        <v>85</v>
      </c>
      <c r="C116" s="78" t="n">
        <v>4</v>
      </c>
      <c r="D116" s="78" t="s">
        <v>78</v>
      </c>
      <c r="E116" s="78" t="n">
        <v>11</v>
      </c>
    </row>
    <row r="117" customFormat="false" ht="12.8" hidden="false" customHeight="false" outlineLevel="0" collapsed="false">
      <c r="A117" s="79"/>
      <c r="B117" s="78" t="s">
        <v>82</v>
      </c>
      <c r="C117" s="78" t="n">
        <v>1</v>
      </c>
      <c r="D117" s="78" t="s">
        <v>80</v>
      </c>
      <c r="E117" s="78" t="n">
        <v>1</v>
      </c>
    </row>
    <row r="118" customFormat="false" ht="12.8" hidden="false" customHeight="false" outlineLevel="0" collapsed="false">
      <c r="A118" s="79"/>
      <c r="B118" s="78" t="s">
        <v>91</v>
      </c>
      <c r="C118" s="78" t="n">
        <v>8</v>
      </c>
      <c r="D118" s="79"/>
      <c r="E118" s="79"/>
    </row>
    <row r="119" customFormat="false" ht="12.8" hidden="false" customHeight="false" outlineLevel="0" collapsed="false">
      <c r="A119" s="21"/>
      <c r="B119" s="21"/>
      <c r="C119" s="21"/>
      <c r="D119" s="21"/>
      <c r="E119" s="21"/>
    </row>
    <row r="120" customFormat="false" ht="12.8" hidden="false" customHeight="false" outlineLevel="0" collapsed="false">
      <c r="A120" s="80" t="s">
        <v>70</v>
      </c>
      <c r="B120" s="80" t="s">
        <v>89</v>
      </c>
      <c r="C120" s="80" t="n">
        <v>1</v>
      </c>
      <c r="D120" s="80" t="s">
        <v>91</v>
      </c>
      <c r="E120" s="80" t="n">
        <v>16</v>
      </c>
    </row>
    <row r="121" customFormat="false" ht="12.8" hidden="false" customHeight="false" outlineLevel="0" collapsed="false">
      <c r="A121" s="81"/>
      <c r="B121" s="80" t="s">
        <v>75</v>
      </c>
      <c r="C121" s="80" t="n">
        <v>1</v>
      </c>
      <c r="D121" s="80" t="s">
        <v>76</v>
      </c>
      <c r="E121" s="80" t="n">
        <v>4</v>
      </c>
    </row>
    <row r="122" customFormat="false" ht="12.8" hidden="false" customHeight="false" outlineLevel="0" collapsed="false">
      <c r="A122" s="81"/>
      <c r="B122" s="80" t="s">
        <v>77</v>
      </c>
      <c r="C122" s="80" t="n">
        <v>54</v>
      </c>
      <c r="D122" s="80" t="s">
        <v>87</v>
      </c>
      <c r="E122" s="80" t="n">
        <v>6</v>
      </c>
    </row>
    <row r="123" customFormat="false" ht="12.8" hidden="false" customHeight="false" outlineLevel="0" collapsed="false">
      <c r="A123" s="81"/>
      <c r="B123" s="80" t="s">
        <v>83</v>
      </c>
      <c r="C123" s="80" t="n">
        <v>12</v>
      </c>
      <c r="D123" s="81"/>
      <c r="E123" s="8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7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7" activeCellId="0" sqref="H27"/>
    </sheetView>
  </sheetViews>
  <sheetFormatPr defaultRowHeight="12.8"/>
  <cols>
    <col collapsed="false" hidden="false" max="1" min="1" style="0" width="30.0051020408163"/>
    <col collapsed="false" hidden="false" max="2" min="2" style="0" width="20.0051020408163"/>
    <col collapsed="false" hidden="false" max="3" min="3" style="0" width="23.6122448979592"/>
    <col collapsed="false" hidden="false" max="1025" min="4" style="0" width="11.5204081632653"/>
  </cols>
  <sheetData>
    <row r="1" customFormat="false" ht="23.85" hidden="false" customHeight="true" outlineLevel="0" collapsed="false">
      <c r="A1" s="82" t="s">
        <v>92</v>
      </c>
      <c r="B1" s="82"/>
      <c r="C1" s="82"/>
      <c r="D1" s="82"/>
    </row>
    <row r="2" customFormat="false" ht="23.85" hidden="false" customHeight="false" outlineLevel="0" collapsed="false">
      <c r="A2" s="83" t="s">
        <v>93</v>
      </c>
      <c r="B2" s="83" t="s">
        <v>94</v>
      </c>
      <c r="C2" s="83" t="s">
        <v>95</v>
      </c>
    </row>
    <row r="3" customFormat="false" ht="12.8" hidden="false" customHeight="false" outlineLevel="0" collapsed="false">
      <c r="A3" s="20" t="s">
        <v>96</v>
      </c>
      <c r="B3" s="20" t="n">
        <v>7</v>
      </c>
      <c r="C3" s="20" t="n">
        <v>1</v>
      </c>
    </row>
    <row r="4" customFormat="false" ht="12.8" hidden="false" customHeight="false" outlineLevel="0" collapsed="false">
      <c r="A4" s="20" t="s">
        <v>97</v>
      </c>
      <c r="B4" s="20" t="n">
        <v>8</v>
      </c>
      <c r="C4" s="20" t="n">
        <v>2</v>
      </c>
    </row>
    <row r="5" customFormat="false" ht="12.8" hidden="false" customHeight="false" outlineLevel="0" collapsed="false">
      <c r="A5" s="20" t="s">
        <v>98</v>
      </c>
      <c r="B5" s="20" t="n">
        <v>10</v>
      </c>
      <c r="C5" s="20" t="n">
        <v>2</v>
      </c>
    </row>
    <row r="6" customFormat="false" ht="12.8" hidden="false" customHeight="false" outlineLevel="0" collapsed="false">
      <c r="A6" s="20" t="s">
        <v>99</v>
      </c>
      <c r="B6" s="20" t="n">
        <v>16</v>
      </c>
      <c r="C6" s="20" t="n">
        <v>1</v>
      </c>
    </row>
    <row r="7" customFormat="false" ht="12.8" hidden="false" customHeight="false" outlineLevel="0" collapsed="false">
      <c r="A7" s="20" t="s">
        <v>100</v>
      </c>
      <c r="B7" s="20" t="n">
        <v>15</v>
      </c>
      <c r="C7" s="20" t="n">
        <v>13</v>
      </c>
    </row>
    <row r="8" customFormat="false" ht="12.8" hidden="false" customHeight="false" outlineLevel="0" collapsed="false">
      <c r="A8" s="20" t="s">
        <v>101</v>
      </c>
      <c r="B8" s="20" t="n">
        <v>8</v>
      </c>
      <c r="C8" s="20" t="n">
        <v>1</v>
      </c>
    </row>
    <row r="9" customFormat="false" ht="12.8" hidden="false" customHeight="false" outlineLevel="0" collapsed="false">
      <c r="A9" s="20" t="s">
        <v>102</v>
      </c>
      <c r="B9" s="20" t="n">
        <v>7</v>
      </c>
      <c r="C9" s="20" t="n">
        <v>4</v>
      </c>
    </row>
    <row r="10" customFormat="false" ht="12.8" hidden="false" customHeight="false" outlineLevel="0" collapsed="false">
      <c r="A10" s="20" t="s">
        <v>103</v>
      </c>
      <c r="B10" s="20" t="n">
        <v>10</v>
      </c>
      <c r="C10" s="20" t="n">
        <v>0</v>
      </c>
    </row>
    <row r="11" customFormat="false" ht="12.8" hidden="false" customHeight="false" outlineLevel="0" collapsed="false">
      <c r="A11" s="20" t="s">
        <v>104</v>
      </c>
      <c r="B11" s="20" t="n">
        <v>7</v>
      </c>
      <c r="C11" s="20" t="n">
        <v>0</v>
      </c>
    </row>
    <row r="12" customFormat="false" ht="12.8" hidden="false" customHeight="false" outlineLevel="0" collapsed="false">
      <c r="A12" s="20" t="s">
        <v>105</v>
      </c>
      <c r="B12" s="20" t="n">
        <v>12</v>
      </c>
      <c r="C12" s="20" t="n">
        <v>1</v>
      </c>
    </row>
    <row r="13" customFormat="false" ht="12.8" hidden="false" customHeight="false" outlineLevel="0" collapsed="false">
      <c r="A13" s="20" t="s">
        <v>106</v>
      </c>
      <c r="B13" s="20" t="n">
        <v>9</v>
      </c>
      <c r="C13" s="20" t="n">
        <v>1</v>
      </c>
    </row>
    <row r="14" customFormat="false" ht="12.8" hidden="false" customHeight="false" outlineLevel="0" collapsed="false">
      <c r="A14" s="20" t="s">
        <v>107</v>
      </c>
      <c r="B14" s="20" t="n">
        <v>11</v>
      </c>
      <c r="C14" s="20" t="n">
        <v>2</v>
      </c>
    </row>
    <row r="15" customFormat="false" ht="12.8" hidden="false" customHeight="false" outlineLevel="0" collapsed="false">
      <c r="A15" s="20" t="s">
        <v>108</v>
      </c>
      <c r="B15" s="20" t="n">
        <v>13</v>
      </c>
      <c r="C15" s="20" t="n">
        <v>5</v>
      </c>
    </row>
    <row r="16" customFormat="false" ht="12.8" hidden="false" customHeight="false" outlineLevel="0" collapsed="false">
      <c r="A16" s="20" t="s">
        <v>109</v>
      </c>
      <c r="B16" s="20" t="n">
        <v>6</v>
      </c>
      <c r="C16" s="20" t="n">
        <v>1</v>
      </c>
    </row>
    <row r="17" customFormat="false" ht="12.8" hidden="false" customHeight="false" outlineLevel="0" collapsed="false">
      <c r="A17" s="20" t="s">
        <v>110</v>
      </c>
      <c r="B17" s="20" t="n">
        <v>12</v>
      </c>
      <c r="C17" s="20" t="n">
        <v>3</v>
      </c>
    </row>
    <row r="18" customFormat="false" ht="23.85" hidden="false" customHeight="false" outlineLevel="0" collapsed="false">
      <c r="A18" s="20" t="s">
        <v>111</v>
      </c>
      <c r="B18" s="20" t="n">
        <v>9</v>
      </c>
      <c r="C18" s="20" t="n">
        <v>3</v>
      </c>
    </row>
    <row r="19" customFormat="false" ht="23.85" hidden="false" customHeight="false" outlineLevel="0" collapsed="false">
      <c r="A19" s="20" t="s">
        <v>112</v>
      </c>
      <c r="B19" s="20" t="n">
        <v>6</v>
      </c>
      <c r="C19" s="20" t="n">
        <v>2</v>
      </c>
    </row>
    <row r="20" customFormat="false" ht="12.8" hidden="false" customHeight="false" outlineLevel="0" collapsed="false">
      <c r="A20" s="20" t="s">
        <v>113</v>
      </c>
      <c r="B20" s="20" t="n">
        <v>8</v>
      </c>
      <c r="C20" s="20" t="n">
        <v>2</v>
      </c>
    </row>
    <row r="21" customFormat="false" ht="12.8" hidden="false" customHeight="false" outlineLevel="0" collapsed="false">
      <c r="A21" s="20" t="s">
        <v>114</v>
      </c>
      <c r="B21" s="20" t="n">
        <v>7</v>
      </c>
      <c r="C21" s="20" t="n">
        <v>4</v>
      </c>
    </row>
    <row r="22" customFormat="false" ht="12.8" hidden="false" customHeight="false" outlineLevel="0" collapsed="false">
      <c r="A22" s="20" t="s">
        <v>115</v>
      </c>
      <c r="B22" s="20" t="n">
        <v>6</v>
      </c>
      <c r="C22" s="20" t="n">
        <v>0</v>
      </c>
    </row>
    <row r="23" customFormat="false" ht="12.8" hidden="false" customHeight="false" outlineLevel="0" collapsed="false">
      <c r="A23" s="20" t="s">
        <v>116</v>
      </c>
      <c r="B23" s="20" t="n">
        <v>7</v>
      </c>
      <c r="C23" s="20" t="n">
        <v>0</v>
      </c>
    </row>
    <row r="24" customFormat="false" ht="12.8" hidden="false" customHeight="false" outlineLevel="0" collapsed="false">
      <c r="A24" s="20" t="s">
        <v>117</v>
      </c>
      <c r="B24" s="20" t="n">
        <v>3</v>
      </c>
      <c r="C24" s="20" t="n">
        <v>0</v>
      </c>
    </row>
    <row r="25" customFormat="false" ht="12.8" hidden="false" customHeight="false" outlineLevel="0" collapsed="false">
      <c r="A25" s="20" t="s">
        <v>118</v>
      </c>
      <c r="B25" s="20" t="n">
        <v>14</v>
      </c>
      <c r="C25" s="20" t="n">
        <v>0</v>
      </c>
    </row>
    <row r="26" customFormat="false" ht="12.8" hidden="false" customHeight="false" outlineLevel="0" collapsed="false">
      <c r="A26" s="20" t="s">
        <v>119</v>
      </c>
      <c r="B26" s="20" t="n">
        <v>6</v>
      </c>
      <c r="C26" s="20" t="n">
        <v>1</v>
      </c>
    </row>
    <row r="27" customFormat="false" ht="12.8" hidden="false" customHeight="false" outlineLevel="0" collapsed="false">
      <c r="A27" s="20" t="s">
        <v>120</v>
      </c>
      <c r="B27" s="20" t="n">
        <v>18</v>
      </c>
      <c r="C27" s="20" t="n">
        <v>3</v>
      </c>
    </row>
    <row r="28" customFormat="false" ht="12.8" hidden="false" customHeight="false" outlineLevel="0" collapsed="false">
      <c r="A28" s="20" t="s">
        <v>121</v>
      </c>
      <c r="B28" s="20" t="n">
        <v>11</v>
      </c>
      <c r="C28" s="20" t="n">
        <v>5</v>
      </c>
    </row>
    <row r="29" customFormat="false" ht="12.8" hidden="false" customHeight="false" outlineLevel="0" collapsed="false">
      <c r="A29" s="20" t="s">
        <v>122</v>
      </c>
      <c r="B29" s="20" t="n">
        <v>16</v>
      </c>
      <c r="C29" s="20" t="n">
        <v>3</v>
      </c>
    </row>
    <row r="30" customFormat="false" ht="12.8" hidden="false" customHeight="false" outlineLevel="0" collapsed="false">
      <c r="A30" s="20" t="s">
        <v>123</v>
      </c>
      <c r="B30" s="20" t="n">
        <v>7</v>
      </c>
      <c r="C30" s="20" t="n">
        <v>1</v>
      </c>
    </row>
    <row r="31" customFormat="false" ht="12.8" hidden="false" customHeight="false" outlineLevel="0" collapsed="false">
      <c r="A31" s="20" t="s">
        <v>124</v>
      </c>
      <c r="B31" s="20" t="n">
        <v>15</v>
      </c>
      <c r="C31" s="20" t="n">
        <v>0</v>
      </c>
    </row>
    <row r="32" customFormat="false" ht="12.8" hidden="false" customHeight="false" outlineLevel="0" collapsed="false">
      <c r="A32" s="20" t="s">
        <v>125</v>
      </c>
      <c r="B32" s="20" t="n">
        <v>11</v>
      </c>
      <c r="C32" s="20" t="n">
        <v>5</v>
      </c>
    </row>
    <row r="33" customFormat="false" ht="12.8" hidden="false" customHeight="false" outlineLevel="0" collapsed="false">
      <c r="A33" s="20" t="s">
        <v>126</v>
      </c>
      <c r="B33" s="20" t="n">
        <v>8</v>
      </c>
      <c r="C33" s="20" t="n">
        <v>1</v>
      </c>
    </row>
    <row r="34" customFormat="false" ht="12.8" hidden="false" customHeight="false" outlineLevel="0" collapsed="false">
      <c r="A34" s="20" t="s">
        <v>127</v>
      </c>
      <c r="B34" s="20" t="n">
        <v>1</v>
      </c>
      <c r="C34" s="20" t="n">
        <v>0</v>
      </c>
    </row>
    <row r="35" customFormat="false" ht="12.8" hidden="false" customHeight="false" outlineLevel="0" collapsed="false">
      <c r="A35" s="20" t="s">
        <v>128</v>
      </c>
      <c r="B35" s="20" t="n">
        <v>6</v>
      </c>
      <c r="C35" s="20" t="n">
        <v>2</v>
      </c>
    </row>
    <row r="36" customFormat="false" ht="12.8" hidden="false" customHeight="false" outlineLevel="0" collapsed="false">
      <c r="A36" s="20" t="s">
        <v>129</v>
      </c>
      <c r="B36" s="20" t="n">
        <v>4</v>
      </c>
      <c r="C36" s="20" t="n">
        <v>0</v>
      </c>
    </row>
    <row r="37" customFormat="false" ht="12.8" hidden="false" customHeight="false" outlineLevel="0" collapsed="false">
      <c r="A37" s="20" t="s">
        <v>130</v>
      </c>
      <c r="B37" s="20" t="n">
        <v>6</v>
      </c>
      <c r="C37" s="20" t="n">
        <v>1</v>
      </c>
    </row>
    <row r="38" customFormat="false" ht="12.8" hidden="false" customHeight="false" outlineLevel="0" collapsed="false">
      <c r="A38" s="20" t="s">
        <v>131</v>
      </c>
      <c r="B38" s="20" t="n">
        <v>6</v>
      </c>
      <c r="C38" s="20" t="n">
        <v>3</v>
      </c>
    </row>
    <row r="39" customFormat="false" ht="12.8" hidden="false" customHeight="false" outlineLevel="0" collapsed="false">
      <c r="A39" s="20" t="s">
        <v>132</v>
      </c>
      <c r="B39" s="20" t="n">
        <v>1</v>
      </c>
      <c r="C39" s="20" t="n">
        <v>1</v>
      </c>
    </row>
    <row r="40" customFormat="false" ht="12.8" hidden="false" customHeight="false" outlineLevel="0" collapsed="false">
      <c r="A40" s="20" t="s">
        <v>133</v>
      </c>
      <c r="B40" s="20" t="n">
        <v>8</v>
      </c>
      <c r="C40" s="20" t="n">
        <v>3</v>
      </c>
    </row>
    <row r="41" customFormat="false" ht="12.8" hidden="false" customHeight="false" outlineLevel="0" collapsed="false">
      <c r="A41" s="20" t="s">
        <v>134</v>
      </c>
      <c r="B41" s="20" t="n">
        <v>5</v>
      </c>
      <c r="C41" s="20" t="n">
        <v>1</v>
      </c>
    </row>
    <row r="42" customFormat="false" ht="12.8" hidden="false" customHeight="false" outlineLevel="0" collapsed="false">
      <c r="A42" s="20" t="s">
        <v>135</v>
      </c>
      <c r="B42" s="20" t="n">
        <v>13</v>
      </c>
      <c r="C42" s="20" t="n">
        <v>2</v>
      </c>
    </row>
    <row r="43" customFormat="false" ht="12.8" hidden="false" customHeight="false" outlineLevel="0" collapsed="false">
      <c r="A43" s="20" t="s">
        <v>136</v>
      </c>
      <c r="B43" s="20" t="n">
        <v>3</v>
      </c>
      <c r="C43" s="20" t="n">
        <v>0</v>
      </c>
    </row>
    <row r="44" customFormat="false" ht="12.8" hidden="false" customHeight="false" outlineLevel="0" collapsed="false">
      <c r="A44" s="20" t="s">
        <v>137</v>
      </c>
      <c r="B44" s="20" t="n">
        <v>8</v>
      </c>
      <c r="C44" s="20" t="n">
        <v>1</v>
      </c>
    </row>
    <row r="45" customFormat="false" ht="12.8" hidden="false" customHeight="false" outlineLevel="0" collapsed="false">
      <c r="A45" s="20" t="s">
        <v>138</v>
      </c>
      <c r="B45" s="20" t="n">
        <v>14</v>
      </c>
      <c r="C45" s="20" t="n">
        <v>1</v>
      </c>
    </row>
    <row r="46" customFormat="false" ht="12.8" hidden="false" customHeight="false" outlineLevel="0" collapsed="false">
      <c r="A46" s="20" t="s">
        <v>139</v>
      </c>
      <c r="B46" s="20" t="n">
        <v>8</v>
      </c>
      <c r="C46" s="20" t="n">
        <v>4</v>
      </c>
    </row>
    <row r="47" customFormat="false" ht="12.8" hidden="false" customHeight="false" outlineLevel="0" collapsed="false">
      <c r="A47" s="20" t="s">
        <v>140</v>
      </c>
      <c r="B47" s="20" t="n">
        <v>5</v>
      </c>
      <c r="C47" s="20" t="n">
        <v>1</v>
      </c>
    </row>
    <row r="48" customFormat="false" ht="12.8" hidden="false" customHeight="false" outlineLevel="0" collapsed="false">
      <c r="A48" s="20" t="s">
        <v>141</v>
      </c>
      <c r="B48" s="20" t="n">
        <v>4</v>
      </c>
      <c r="C48" s="20" t="n">
        <v>0</v>
      </c>
    </row>
    <row r="49" customFormat="false" ht="12.8" hidden="false" customHeight="false" outlineLevel="0" collapsed="false">
      <c r="A49" s="20" t="s">
        <v>142</v>
      </c>
      <c r="B49" s="20" t="n">
        <v>2</v>
      </c>
      <c r="C49" s="20" t="n">
        <v>1</v>
      </c>
    </row>
    <row r="50" customFormat="false" ht="12.8" hidden="false" customHeight="false" outlineLevel="0" collapsed="false">
      <c r="A50" s="20" t="s">
        <v>143</v>
      </c>
      <c r="B50" s="20" t="n">
        <v>7</v>
      </c>
      <c r="C50" s="20" t="n">
        <v>1</v>
      </c>
    </row>
    <row r="51" customFormat="false" ht="12.8" hidden="false" customHeight="false" outlineLevel="0" collapsed="false">
      <c r="A51" s="20" t="s">
        <v>144</v>
      </c>
      <c r="B51" s="20" t="n">
        <v>5</v>
      </c>
      <c r="C51" s="20" t="n">
        <v>1</v>
      </c>
    </row>
    <row r="52" customFormat="false" ht="12.8" hidden="false" customHeight="false" outlineLevel="0" collapsed="false">
      <c r="A52" s="20" t="s">
        <v>145</v>
      </c>
      <c r="B52" s="20" t="n">
        <v>2</v>
      </c>
      <c r="C52" s="20" t="n">
        <v>1</v>
      </c>
    </row>
    <row r="53" customFormat="false" ht="12.8" hidden="false" customHeight="false" outlineLevel="0" collapsed="false">
      <c r="A53" s="20" t="s">
        <v>146</v>
      </c>
      <c r="B53" s="20" t="n">
        <v>7</v>
      </c>
      <c r="C53" s="20" t="n">
        <v>2</v>
      </c>
    </row>
    <row r="54" customFormat="false" ht="12.8" hidden="false" customHeight="false" outlineLevel="0" collapsed="false">
      <c r="A54" s="20" t="s">
        <v>147</v>
      </c>
      <c r="B54" s="20" t="n">
        <v>13</v>
      </c>
      <c r="C54" s="20" t="n">
        <v>2</v>
      </c>
    </row>
    <row r="55" customFormat="false" ht="12.8" hidden="false" customHeight="false" outlineLevel="0" collapsed="false">
      <c r="A55" s="20" t="s">
        <v>148</v>
      </c>
      <c r="B55" s="20" t="n">
        <v>11</v>
      </c>
      <c r="C55" s="20" t="n">
        <v>3</v>
      </c>
    </row>
    <row r="56" customFormat="false" ht="12.8" hidden="false" customHeight="false" outlineLevel="0" collapsed="false">
      <c r="A56" s="20" t="s">
        <v>149</v>
      </c>
      <c r="B56" s="20" t="n">
        <v>10</v>
      </c>
      <c r="C56" s="20" t="n">
        <v>1</v>
      </c>
    </row>
    <row r="57" customFormat="false" ht="12.8" hidden="false" customHeight="false" outlineLevel="0" collapsed="false">
      <c r="A57" s="20" t="s">
        <v>150</v>
      </c>
      <c r="B57" s="20" t="n">
        <v>14</v>
      </c>
      <c r="C57" s="20" t="n">
        <v>5</v>
      </c>
    </row>
    <row r="58" customFormat="false" ht="12.8" hidden="false" customHeight="false" outlineLevel="0" collapsed="false">
      <c r="A58" s="20" t="s">
        <v>151</v>
      </c>
      <c r="B58" s="20" t="n">
        <v>23</v>
      </c>
      <c r="C58" s="20" t="n">
        <v>2</v>
      </c>
    </row>
    <row r="59" customFormat="false" ht="12.8" hidden="false" customHeight="false" outlineLevel="0" collapsed="false">
      <c r="A59" s="20" t="s">
        <v>152</v>
      </c>
      <c r="B59" s="20" t="n">
        <v>12</v>
      </c>
      <c r="C59" s="20" t="n">
        <v>4</v>
      </c>
    </row>
    <row r="60" customFormat="false" ht="12.8" hidden="false" customHeight="false" outlineLevel="0" collapsed="false">
      <c r="A60" s="20" t="s">
        <v>153</v>
      </c>
      <c r="B60" s="20" t="n">
        <v>13</v>
      </c>
      <c r="C60" s="20" t="n">
        <v>6</v>
      </c>
    </row>
    <row r="61" customFormat="false" ht="12.8" hidden="false" customHeight="false" outlineLevel="0" collapsed="false">
      <c r="A61" s="20" t="s">
        <v>154</v>
      </c>
      <c r="B61" s="20" t="n">
        <v>4</v>
      </c>
      <c r="C61" s="20" t="n">
        <v>1</v>
      </c>
    </row>
    <row r="62" customFormat="false" ht="12.8" hidden="false" customHeight="false" outlineLevel="0" collapsed="false">
      <c r="A62" s="20" t="s">
        <v>155</v>
      </c>
      <c r="B62" s="20" t="n">
        <v>2</v>
      </c>
      <c r="C62" s="20" t="n">
        <v>0</v>
      </c>
    </row>
    <row r="63" customFormat="false" ht="12.8" hidden="false" customHeight="false" outlineLevel="0" collapsed="false">
      <c r="A63" s="20" t="s">
        <v>156</v>
      </c>
      <c r="B63" s="20" t="n">
        <v>1</v>
      </c>
      <c r="C63" s="20" t="n">
        <v>0</v>
      </c>
    </row>
    <row r="64" customFormat="false" ht="12.8" hidden="false" customHeight="false" outlineLevel="0" collapsed="false">
      <c r="A64" s="20" t="s">
        <v>157</v>
      </c>
      <c r="B64" s="20" t="n">
        <v>4</v>
      </c>
      <c r="C64" s="20" t="n">
        <v>0</v>
      </c>
    </row>
    <row r="65" customFormat="false" ht="12.8" hidden="false" customHeight="false" outlineLevel="0" collapsed="false">
      <c r="A65" s="20" t="s">
        <v>158</v>
      </c>
      <c r="B65" s="20" t="n">
        <v>3</v>
      </c>
      <c r="C65" s="20" t="n">
        <v>1</v>
      </c>
    </row>
    <row r="66" customFormat="false" ht="12.8" hidden="false" customHeight="false" outlineLevel="0" collapsed="false">
      <c r="A66" s="20" t="s">
        <v>159</v>
      </c>
      <c r="B66" s="20" t="n">
        <v>7</v>
      </c>
      <c r="C66" s="20" t="n">
        <v>1</v>
      </c>
    </row>
    <row r="67" customFormat="false" ht="12.8" hidden="false" customHeight="false" outlineLevel="0" collapsed="false">
      <c r="A67" s="20" t="s">
        <v>160</v>
      </c>
      <c r="B67" s="20" t="n">
        <v>6</v>
      </c>
      <c r="C67" s="20" t="n">
        <v>2</v>
      </c>
    </row>
    <row r="68" customFormat="false" ht="12.8" hidden="false" customHeight="false" outlineLevel="0" collapsed="false">
      <c r="A68" s="20" t="s">
        <v>161</v>
      </c>
      <c r="B68" s="20" t="n">
        <v>34</v>
      </c>
      <c r="C68" s="20" t="n">
        <v>6</v>
      </c>
    </row>
    <row r="69" customFormat="false" ht="12.8" hidden="false" customHeight="false" outlineLevel="0" collapsed="false">
      <c r="A69" s="20" t="s">
        <v>162</v>
      </c>
      <c r="B69" s="20" t="n">
        <v>18</v>
      </c>
      <c r="C69" s="20" t="n">
        <v>6</v>
      </c>
    </row>
    <row r="70" customFormat="false" ht="12.8" hidden="false" customHeight="false" outlineLevel="0" collapsed="false">
      <c r="A70" s="20" t="s">
        <v>163</v>
      </c>
      <c r="B70" s="20" t="n">
        <v>23</v>
      </c>
      <c r="C70" s="20" t="n">
        <v>3</v>
      </c>
    </row>
    <row r="71" customFormat="false" ht="12.8" hidden="false" customHeight="false" outlineLevel="0" collapsed="false">
      <c r="A71" s="20" t="s">
        <v>164</v>
      </c>
      <c r="B71" s="20" t="n">
        <v>9</v>
      </c>
      <c r="C71" s="20" t="n">
        <v>2</v>
      </c>
    </row>
    <row r="72" customFormat="false" ht="12.8" hidden="false" customHeight="false" outlineLevel="0" collapsed="false">
      <c r="A72" s="20" t="s">
        <v>165</v>
      </c>
      <c r="B72" s="20" t="n">
        <v>8</v>
      </c>
      <c r="C72" s="20" t="n">
        <v>1</v>
      </c>
    </row>
    <row r="73" customFormat="false" ht="12.8" hidden="false" customHeight="false" outlineLevel="0" collapsed="false">
      <c r="A73" s="20" t="s">
        <v>166</v>
      </c>
      <c r="B73" s="20" t="n">
        <v>4</v>
      </c>
      <c r="C73" s="20" t="n">
        <v>0</v>
      </c>
    </row>
    <row r="74" customFormat="false" ht="12.8" hidden="false" customHeight="false" outlineLevel="0" collapsed="false">
      <c r="A74" s="20" t="s">
        <v>167</v>
      </c>
      <c r="B74" s="20" t="n">
        <v>4</v>
      </c>
      <c r="C74" s="20" t="n">
        <v>0</v>
      </c>
    </row>
    <row r="75" customFormat="false" ht="12.8" hidden="false" customHeight="false" outlineLevel="0" collapsed="false">
      <c r="A75" s="20" t="s">
        <v>168</v>
      </c>
      <c r="B75" s="20" t="n">
        <v>7</v>
      </c>
      <c r="C75" s="20" t="n">
        <v>0</v>
      </c>
    </row>
    <row r="76" customFormat="false" ht="12.8" hidden="false" customHeight="false" outlineLevel="0" collapsed="false">
      <c r="A76" s="20" t="s">
        <v>169</v>
      </c>
      <c r="B76" s="20" t="n">
        <v>11</v>
      </c>
      <c r="C76" s="20" t="n">
        <v>3</v>
      </c>
    </row>
    <row r="77" customFormat="false" ht="12.8" hidden="false" customHeight="false" outlineLevel="0" collapsed="false">
      <c r="A77" s="20" t="s">
        <v>170</v>
      </c>
      <c r="B77" s="20" t="n">
        <v>1</v>
      </c>
      <c r="C77" s="20" t="n">
        <v>2</v>
      </c>
    </row>
    <row r="78" customFormat="false" ht="12.8" hidden="false" customHeight="false" outlineLevel="0" collapsed="false">
      <c r="A78" s="20" t="s">
        <v>171</v>
      </c>
      <c r="B78" s="20" t="n">
        <v>1</v>
      </c>
      <c r="C78" s="20" t="n">
        <v>0</v>
      </c>
    </row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language>fr-FR</dc:language>
  <cp:revision>0</cp:revision>
</cp:coreProperties>
</file>